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oamsander/Documents/noamsander/Colbourne Lab/BHB Project/Post-review/"/>
    </mc:Choice>
  </mc:AlternateContent>
  <xr:revisionPtr revIDLastSave="0" documentId="8_{C1910C16-4B03-5942-9CBB-E894760CED68}" xr6:coauthVersionLast="47" xr6:coauthVersionMax="47" xr10:uidLastSave="{00000000-0000-0000-0000-000000000000}"/>
  <bookViews>
    <workbookView xWindow="35020" yWindow="1760" windowWidth="28800" windowHeight="16180" activeTab="2" xr2:uid="{F22FD8A4-213D-AB4C-8DED-A9DCA3A4E863}"/>
  </bookViews>
  <sheets>
    <sheet name="Exp. 1" sheetId="1" r:id="rId1"/>
    <sheet name="Exp. 2" sheetId="2" r:id="rId2"/>
    <sheet name="Exp. 3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9" i="1" l="1"/>
  <c r="R19" i="1"/>
  <c r="Q19" i="1"/>
  <c r="P19" i="1"/>
  <c r="O19" i="1"/>
  <c r="N19" i="1"/>
  <c r="V18" i="1"/>
  <c r="R18" i="1"/>
  <c r="Q18" i="1"/>
  <c r="P18" i="1"/>
  <c r="O18" i="1"/>
  <c r="N18" i="1"/>
  <c r="V17" i="1"/>
  <c r="R17" i="1"/>
  <c r="Q17" i="1"/>
  <c r="P17" i="1"/>
  <c r="O17" i="1"/>
  <c r="N17" i="1"/>
  <c r="V16" i="1"/>
  <c r="R16" i="1"/>
  <c r="Q16" i="1"/>
  <c r="P16" i="1"/>
  <c r="O16" i="1"/>
  <c r="N16" i="1"/>
  <c r="V15" i="1"/>
  <c r="R15" i="1"/>
  <c r="Q15" i="1"/>
  <c r="P15" i="1"/>
  <c r="O15" i="1"/>
  <c r="N15" i="1"/>
  <c r="V14" i="1"/>
  <c r="R14" i="1"/>
  <c r="Q14" i="1"/>
  <c r="P14" i="1"/>
  <c r="O14" i="1"/>
  <c r="N14" i="1"/>
  <c r="V13" i="1"/>
  <c r="R13" i="1"/>
  <c r="Q13" i="1"/>
  <c r="P13" i="1"/>
  <c r="O13" i="1"/>
  <c r="N13" i="1"/>
  <c r="V12" i="1"/>
  <c r="R12" i="1"/>
  <c r="Q12" i="1"/>
  <c r="P12" i="1"/>
  <c r="O12" i="1"/>
  <c r="N12" i="1"/>
  <c r="V11" i="1"/>
  <c r="R11" i="1"/>
  <c r="Q11" i="1"/>
  <c r="P11" i="1"/>
  <c r="O11" i="1"/>
  <c r="N11" i="1"/>
  <c r="V10" i="1"/>
  <c r="R10" i="1"/>
  <c r="Q10" i="1"/>
  <c r="P10" i="1"/>
  <c r="O10" i="1"/>
  <c r="N10" i="1"/>
  <c r="V9" i="1"/>
  <c r="R9" i="1"/>
  <c r="Q9" i="1"/>
  <c r="P9" i="1"/>
  <c r="O9" i="1"/>
  <c r="N9" i="1"/>
  <c r="V8" i="1"/>
  <c r="R8" i="1"/>
  <c r="Q8" i="1"/>
  <c r="P8" i="1"/>
  <c r="O8" i="1"/>
  <c r="N8" i="1"/>
  <c r="V7" i="1"/>
  <c r="R7" i="1"/>
  <c r="Q7" i="1"/>
  <c r="P7" i="1"/>
  <c r="O7" i="1"/>
  <c r="N7" i="1"/>
  <c r="V6" i="1"/>
  <c r="R6" i="1"/>
  <c r="Q6" i="1"/>
  <c r="P6" i="1"/>
  <c r="O6" i="1"/>
  <c r="N6" i="1"/>
  <c r="V5" i="1"/>
  <c r="R5" i="1"/>
  <c r="Q5" i="1"/>
  <c r="P5" i="1"/>
  <c r="O5" i="1"/>
  <c r="N5" i="1"/>
  <c r="V3" i="1"/>
  <c r="U3" i="1"/>
  <c r="T3" i="1"/>
  <c r="S3" i="1"/>
  <c r="R3" i="1"/>
  <c r="Q3" i="1"/>
  <c r="P3" i="1"/>
  <c r="O3" i="1"/>
  <c r="N3" i="1"/>
</calcChain>
</file>

<file path=xl/sharedStrings.xml><?xml version="1.0" encoding="utf-8"?>
<sst xmlns="http://schemas.openxmlformats.org/spreadsheetml/2006/main" count="182" uniqueCount="36">
  <si>
    <t>Animal</t>
  </si>
  <si>
    <t>Group</t>
  </si>
  <si>
    <t>Mortality during surgery</t>
  </si>
  <si>
    <t>Contra Striatum</t>
  </si>
  <si>
    <t>Ipsi Striatum</t>
  </si>
  <si>
    <t>Contra Cortex</t>
  </si>
  <si>
    <t>Ipsi Cortex</t>
  </si>
  <si>
    <t>Cerebellum</t>
  </si>
  <si>
    <t>Baseline</t>
  </si>
  <si>
    <t>VEH</t>
  </si>
  <si>
    <t>BHB</t>
  </si>
  <si>
    <t>N/A</t>
  </si>
  <si>
    <t>Tissue is unbalanced - exclude</t>
  </si>
  <si>
    <t>Tissue processing error</t>
  </si>
  <si>
    <t>Notes</t>
  </si>
  <si>
    <t>Exclusions in yellow</t>
  </si>
  <si>
    <t>Body Weight (% baseline)</t>
  </si>
  <si>
    <t>Day 1</t>
  </si>
  <si>
    <t>Day 2</t>
  </si>
  <si>
    <t>Day 3</t>
  </si>
  <si>
    <t>NDS</t>
  </si>
  <si>
    <t>IL-1b relative transcript expression</t>
  </si>
  <si>
    <t>Mcp1 relative transcript expression</t>
  </si>
  <si>
    <t>Tnfa relative transcript expression</t>
  </si>
  <si>
    <t>Cx3cl1 relative transcript expression</t>
  </si>
  <si>
    <t>BHB levels (uM)</t>
  </si>
  <si>
    <t>Body Weight (% of Baseline)</t>
  </si>
  <si>
    <t>Food Consumption (g)</t>
  </si>
  <si>
    <t>Water Consumption (g)</t>
  </si>
  <si>
    <t>Brain Water Content (Edema) - %</t>
  </si>
  <si>
    <t>Water consumption (g)</t>
  </si>
  <si>
    <t>Day 7</t>
  </si>
  <si>
    <t>Day 14</t>
  </si>
  <si>
    <t>Day 28</t>
  </si>
  <si>
    <t>Cylinder (% contralateral forelimb use)</t>
  </si>
  <si>
    <t>Lesion Volume (mm^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0"/>
      <color theme="1"/>
      <name val="Aptos Narrow"/>
      <scheme val="minor"/>
    </font>
    <font>
      <b/>
      <sz val="10"/>
      <color theme="1"/>
      <name val="Aptos Narrow"/>
      <scheme val="minor"/>
    </font>
    <font>
      <sz val="10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1" fillId="0" borderId="6" xfId="0" applyFont="1" applyBorder="1"/>
    <xf numFmtId="0" fontId="2" fillId="0" borderId="0" xfId="0" applyFont="1"/>
    <xf numFmtId="0" fontId="2" fillId="0" borderId="1" xfId="0" applyFont="1" applyBorder="1"/>
    <xf numFmtId="0" fontId="2" fillId="0" borderId="6" xfId="0" applyFont="1" applyBorder="1"/>
    <xf numFmtId="0" fontId="2" fillId="4" borderId="0" xfId="0" applyFont="1" applyFill="1"/>
    <xf numFmtId="0" fontId="2" fillId="4" borderId="1" xfId="0" applyFont="1" applyFill="1" applyBorder="1"/>
    <xf numFmtId="0" fontId="2" fillId="4" borderId="6" xfId="0" applyFont="1" applyFill="1" applyBorder="1"/>
    <xf numFmtId="0" fontId="3" fillId="0" borderId="10" xfId="0" applyFont="1" applyBorder="1"/>
    <xf numFmtId="0" fontId="3" fillId="0" borderId="11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1" fillId="0" borderId="10" xfId="0" applyFont="1" applyBorder="1"/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0" fontId="3" fillId="0" borderId="6" xfId="0" applyFont="1" applyBorder="1"/>
    <xf numFmtId="0" fontId="3" fillId="0" borderId="8" xfId="0" applyFont="1" applyBorder="1"/>
    <xf numFmtId="0" fontId="3" fillId="0" borderId="0" xfId="0" applyFont="1"/>
    <xf numFmtId="0" fontId="2" fillId="2" borderId="6" xfId="0" applyFont="1" applyFill="1" applyBorder="1"/>
    <xf numFmtId="0" fontId="2" fillId="0" borderId="8" xfId="0" applyFont="1" applyBorder="1"/>
    <xf numFmtId="2" fontId="2" fillId="0" borderId="0" xfId="0" applyNumberFormat="1" applyFont="1" applyAlignment="1">
      <alignment horizontal="right"/>
    </xf>
    <xf numFmtId="2" fontId="2" fillId="3" borderId="0" xfId="0" applyNumberFormat="1" applyFont="1" applyFill="1"/>
    <xf numFmtId="2" fontId="2" fillId="0" borderId="0" xfId="0" applyNumberFormat="1" applyFont="1"/>
    <xf numFmtId="0" fontId="2" fillId="0" borderId="7" xfId="0" applyFont="1" applyBorder="1"/>
    <xf numFmtId="0" fontId="2" fillId="0" borderId="9" xfId="0" applyFont="1" applyBorder="1"/>
    <xf numFmtId="0" fontId="2" fillId="0" borderId="3" xfId="0" applyFont="1" applyBorder="1"/>
    <xf numFmtId="0" fontId="1" fillId="0" borderId="8" xfId="0" applyFont="1" applyBorder="1"/>
    <xf numFmtId="2" fontId="1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13" xfId="0" applyFont="1" applyBorder="1"/>
    <xf numFmtId="0" fontId="2" fillId="4" borderId="8" xfId="0" applyFont="1" applyFill="1" applyBorder="1"/>
    <xf numFmtId="0" fontId="4" fillId="0" borderId="6" xfId="0" applyFont="1" applyBorder="1"/>
    <xf numFmtId="0" fontId="4" fillId="0" borderId="6" xfId="0" applyFont="1" applyBorder="1" applyAlignment="1">
      <alignment horizontal="center"/>
    </xf>
    <xf numFmtId="2" fontId="2" fillId="0" borderId="6" xfId="0" applyNumberFormat="1" applyFont="1" applyBorder="1" applyAlignment="1">
      <alignment horizontal="right"/>
    </xf>
    <xf numFmtId="2" fontId="2" fillId="0" borderId="6" xfId="0" applyNumberFormat="1" applyFont="1" applyBorder="1" applyAlignment="1">
      <alignment horizontal="left"/>
    </xf>
    <xf numFmtId="2" fontId="2" fillId="0" borderId="4" xfId="0" applyNumberFormat="1" applyFont="1" applyBorder="1"/>
    <xf numFmtId="2" fontId="2" fillId="3" borderId="6" xfId="0" applyNumberFormat="1" applyFont="1" applyFill="1" applyBorder="1"/>
    <xf numFmtId="0" fontId="2" fillId="0" borderId="1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noamsander/Documents/noamsander/Colbourne%20Lab/BHB%20Project/Saved%20Google%20Files/Exp%201./BHB%20Exp.%201.xlsx" TargetMode="External"/><Relationship Id="rId1" Type="http://schemas.openxmlformats.org/officeDocument/2006/relationships/externalLinkPath" Target="/Users/noamsander/Downloads/BHB%20Exp.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mmary"/>
      <sheetName val="Ranks"/>
      <sheetName val="Animal ID Legend + Sample List"/>
      <sheetName val="BLINDING"/>
      <sheetName val="14336"/>
      <sheetName val="14337"/>
      <sheetName val="14338"/>
      <sheetName val="14339"/>
      <sheetName val="14340"/>
      <sheetName val="14341"/>
      <sheetName val="14342"/>
      <sheetName val="14343"/>
      <sheetName val="14344"/>
      <sheetName val="14345"/>
      <sheetName val="14346"/>
      <sheetName val="14347"/>
      <sheetName val="14348"/>
      <sheetName val="14349"/>
      <sheetName val="14350"/>
      <sheetName val="14351"/>
      <sheetName val="14355"/>
      <sheetName val="Template"/>
    </sheetNames>
    <sheetDataSet>
      <sheetData sheetId="0" refreshError="1"/>
      <sheetData sheetId="1" refreshError="1"/>
      <sheetData sheetId="2" refreshError="1"/>
      <sheetData sheetId="3" refreshError="1"/>
      <sheetData sheetId="4">
        <row r="7">
          <cell r="O7">
            <v>314</v>
          </cell>
        </row>
        <row r="9">
          <cell r="O9">
            <v>302</v>
          </cell>
        </row>
        <row r="11">
          <cell r="O11">
            <v>311</v>
          </cell>
        </row>
        <row r="13">
          <cell r="O13">
            <v>322</v>
          </cell>
        </row>
        <row r="37">
          <cell r="B37">
            <v>229</v>
          </cell>
          <cell r="E37">
            <v>656</v>
          </cell>
        </row>
        <row r="38">
          <cell r="B38">
            <v>203</v>
          </cell>
          <cell r="E38">
            <v>617</v>
          </cell>
        </row>
        <row r="39">
          <cell r="B39">
            <v>177</v>
          </cell>
        </row>
        <row r="40">
          <cell r="B40">
            <v>138</v>
          </cell>
        </row>
        <row r="41">
          <cell r="B41">
            <v>94</v>
          </cell>
        </row>
      </sheetData>
      <sheetData sheetId="5" refreshError="1"/>
      <sheetData sheetId="6">
        <row r="7">
          <cell r="P7">
            <v>356</v>
          </cell>
        </row>
        <row r="9">
          <cell r="P9">
            <v>329</v>
          </cell>
        </row>
        <row r="11">
          <cell r="P11">
            <v>327</v>
          </cell>
        </row>
        <row r="13">
          <cell r="P13">
            <v>354</v>
          </cell>
        </row>
        <row r="37">
          <cell r="B37">
            <v>249</v>
          </cell>
          <cell r="E37">
            <v>659</v>
          </cell>
        </row>
        <row r="38">
          <cell r="B38">
            <v>214</v>
          </cell>
          <cell r="E38">
            <v>608</v>
          </cell>
        </row>
      </sheetData>
      <sheetData sheetId="7">
        <row r="7">
          <cell r="O7">
            <v>326</v>
          </cell>
        </row>
        <row r="9">
          <cell r="O9">
            <v>276</v>
          </cell>
        </row>
        <row r="37">
          <cell r="B37">
            <v>283</v>
          </cell>
          <cell r="E37">
            <v>657</v>
          </cell>
        </row>
        <row r="38">
          <cell r="B38">
            <v>252</v>
          </cell>
          <cell r="E38">
            <v>613</v>
          </cell>
        </row>
      </sheetData>
      <sheetData sheetId="8">
        <row r="7">
          <cell r="O7">
            <v>320</v>
          </cell>
        </row>
        <row r="9">
          <cell r="O9">
            <v>307</v>
          </cell>
        </row>
        <row r="11">
          <cell r="O11">
            <v>311</v>
          </cell>
        </row>
        <row r="13">
          <cell r="O13">
            <v>314</v>
          </cell>
        </row>
        <row r="37">
          <cell r="B37">
            <v>285</v>
          </cell>
          <cell r="E37">
            <v>656</v>
          </cell>
        </row>
        <row r="38">
          <cell r="B38">
            <v>259</v>
          </cell>
          <cell r="E38">
            <v>620</v>
          </cell>
        </row>
      </sheetData>
      <sheetData sheetId="9">
        <row r="7">
          <cell r="O7">
            <v>352</v>
          </cell>
        </row>
        <row r="9">
          <cell r="O9">
            <v>303</v>
          </cell>
        </row>
        <row r="11">
          <cell r="O11">
            <v>329</v>
          </cell>
        </row>
        <row r="13">
          <cell r="O13">
            <v>352</v>
          </cell>
        </row>
        <row r="37">
          <cell r="B37">
            <v>269</v>
          </cell>
          <cell r="E37">
            <v>656</v>
          </cell>
        </row>
        <row r="38">
          <cell r="B38">
            <v>239</v>
          </cell>
          <cell r="E38">
            <v>616</v>
          </cell>
        </row>
      </sheetData>
      <sheetData sheetId="10">
        <row r="7">
          <cell r="O7">
            <v>327</v>
          </cell>
        </row>
        <row r="9">
          <cell r="O9">
            <v>287</v>
          </cell>
        </row>
        <row r="11">
          <cell r="O11">
            <v>306</v>
          </cell>
        </row>
        <row r="13">
          <cell r="O13">
            <v>317</v>
          </cell>
        </row>
        <row r="37">
          <cell r="B37">
            <v>257</v>
          </cell>
          <cell r="E37">
            <v>663</v>
          </cell>
        </row>
        <row r="38">
          <cell r="B38">
            <v>227</v>
          </cell>
          <cell r="E38">
            <v>621</v>
          </cell>
        </row>
      </sheetData>
      <sheetData sheetId="11">
        <row r="7">
          <cell r="O7">
            <v>327</v>
          </cell>
        </row>
        <row r="9">
          <cell r="O9">
            <v>321</v>
          </cell>
        </row>
        <row r="11">
          <cell r="O11">
            <v>320</v>
          </cell>
        </row>
        <row r="13">
          <cell r="O13">
            <v>327</v>
          </cell>
        </row>
        <row r="37">
          <cell r="B37">
            <v>253</v>
          </cell>
          <cell r="E37">
            <v>660</v>
          </cell>
        </row>
        <row r="38">
          <cell r="B38">
            <v>222</v>
          </cell>
          <cell r="E38">
            <v>611</v>
          </cell>
        </row>
      </sheetData>
      <sheetData sheetId="12">
        <row r="7">
          <cell r="O7">
            <v>354</v>
          </cell>
        </row>
        <row r="9">
          <cell r="O9">
            <v>343</v>
          </cell>
        </row>
        <row r="11">
          <cell r="O11">
            <v>349</v>
          </cell>
        </row>
        <row r="13">
          <cell r="O13">
            <v>358</v>
          </cell>
        </row>
        <row r="37">
          <cell r="B37">
            <v>219</v>
          </cell>
          <cell r="E37">
            <v>661</v>
          </cell>
        </row>
        <row r="38">
          <cell r="B38">
            <v>188</v>
          </cell>
          <cell r="E38">
            <v>613</v>
          </cell>
        </row>
      </sheetData>
      <sheetData sheetId="13">
        <row r="7">
          <cell r="O7">
            <v>362</v>
          </cell>
        </row>
        <row r="9">
          <cell r="O9">
            <v>352</v>
          </cell>
        </row>
        <row r="11">
          <cell r="O11">
            <v>355</v>
          </cell>
        </row>
        <row r="13">
          <cell r="O13">
            <v>361</v>
          </cell>
        </row>
        <row r="37">
          <cell r="B37">
            <v>263</v>
          </cell>
          <cell r="E37">
            <v>659</v>
          </cell>
        </row>
        <row r="38">
          <cell r="B38">
            <v>231</v>
          </cell>
          <cell r="E38">
            <v>621</v>
          </cell>
        </row>
      </sheetData>
      <sheetData sheetId="14">
        <row r="7">
          <cell r="O7">
            <v>364</v>
          </cell>
        </row>
        <row r="9">
          <cell r="O9">
            <v>346</v>
          </cell>
        </row>
        <row r="11">
          <cell r="O11">
            <v>358</v>
          </cell>
        </row>
        <row r="13">
          <cell r="O13">
            <v>364</v>
          </cell>
        </row>
        <row r="37">
          <cell r="B37">
            <v>224</v>
          </cell>
        </row>
        <row r="38">
          <cell r="B38">
            <v>195</v>
          </cell>
        </row>
      </sheetData>
      <sheetData sheetId="15">
        <row r="7">
          <cell r="O7">
            <v>337</v>
          </cell>
        </row>
        <row r="9">
          <cell r="O9">
            <v>317</v>
          </cell>
        </row>
        <row r="11">
          <cell r="O11">
            <v>326</v>
          </cell>
        </row>
        <row r="13">
          <cell r="O13">
            <v>333</v>
          </cell>
        </row>
        <row r="37">
          <cell r="B37">
            <v>230</v>
          </cell>
          <cell r="E37">
            <v>660</v>
          </cell>
        </row>
        <row r="38">
          <cell r="B38">
            <v>199</v>
          </cell>
          <cell r="E38">
            <v>613</v>
          </cell>
        </row>
      </sheetData>
      <sheetData sheetId="16">
        <row r="7">
          <cell r="O7">
            <v>354</v>
          </cell>
        </row>
        <row r="9">
          <cell r="O9">
            <v>345</v>
          </cell>
        </row>
        <row r="11">
          <cell r="O11">
            <v>350</v>
          </cell>
        </row>
        <row r="13">
          <cell r="O13">
            <v>354</v>
          </cell>
        </row>
        <row r="37">
          <cell r="B37">
            <v>259</v>
          </cell>
          <cell r="E37">
            <v>659</v>
          </cell>
        </row>
        <row r="38">
          <cell r="B38">
            <v>233</v>
          </cell>
          <cell r="E38">
            <v>627</v>
          </cell>
        </row>
      </sheetData>
      <sheetData sheetId="17">
        <row r="7">
          <cell r="O7">
            <v>366</v>
          </cell>
        </row>
        <row r="9">
          <cell r="O9">
            <v>346</v>
          </cell>
        </row>
        <row r="11">
          <cell r="O11">
            <v>364</v>
          </cell>
        </row>
        <row r="13">
          <cell r="O13">
            <v>362</v>
          </cell>
        </row>
        <row r="37">
          <cell r="B37">
            <v>232</v>
          </cell>
          <cell r="E37">
            <v>662</v>
          </cell>
        </row>
        <row r="38">
          <cell r="B38">
            <v>202</v>
          </cell>
          <cell r="E38">
            <v>619</v>
          </cell>
        </row>
      </sheetData>
      <sheetData sheetId="18">
        <row r="7">
          <cell r="O7">
            <v>358</v>
          </cell>
        </row>
        <row r="9">
          <cell r="O9">
            <v>346</v>
          </cell>
        </row>
        <row r="11">
          <cell r="O11">
            <v>349</v>
          </cell>
        </row>
        <row r="13">
          <cell r="O13">
            <v>355</v>
          </cell>
        </row>
        <row r="37">
          <cell r="B37">
            <v>229</v>
          </cell>
          <cell r="E37">
            <v>662</v>
          </cell>
        </row>
        <row r="38">
          <cell r="B38">
            <v>202</v>
          </cell>
          <cell r="E38">
            <v>625</v>
          </cell>
        </row>
      </sheetData>
      <sheetData sheetId="19">
        <row r="7">
          <cell r="O7">
            <v>341</v>
          </cell>
        </row>
        <row r="9">
          <cell r="O9">
            <v>326</v>
          </cell>
        </row>
        <row r="11">
          <cell r="O11">
            <v>334</v>
          </cell>
        </row>
        <row r="13">
          <cell r="O13">
            <v>336</v>
          </cell>
        </row>
        <row r="37">
          <cell r="B37">
            <v>239</v>
          </cell>
          <cell r="E37">
            <v>656</v>
          </cell>
        </row>
        <row r="38">
          <cell r="B38">
            <v>211</v>
          </cell>
          <cell r="E38">
            <v>619</v>
          </cell>
        </row>
      </sheetData>
      <sheetData sheetId="20">
        <row r="7">
          <cell r="O7">
            <v>344</v>
          </cell>
        </row>
        <row r="9">
          <cell r="O9">
            <v>338</v>
          </cell>
        </row>
        <row r="11">
          <cell r="O11">
            <v>345</v>
          </cell>
        </row>
        <row r="13">
          <cell r="O13">
            <v>347</v>
          </cell>
        </row>
        <row r="37">
          <cell r="B37">
            <v>253</v>
          </cell>
          <cell r="E37">
            <v>654</v>
          </cell>
        </row>
        <row r="38">
          <cell r="B38">
            <v>222</v>
          </cell>
          <cell r="E38">
            <v>617</v>
          </cell>
        </row>
      </sheetData>
      <sheetData sheetId="2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02C43-03C3-6E49-BB7D-D6FD3403A03A}">
  <dimension ref="A1:Y1001"/>
  <sheetViews>
    <sheetView workbookViewId="0">
      <pane xSplit="1" topLeftCell="C1" activePane="topRight" state="frozen"/>
      <selection pane="topRight" activeCell="C22" sqref="C22:D22"/>
    </sheetView>
  </sheetViews>
  <sheetFormatPr baseColWidth="10" defaultColWidth="12.6640625" defaultRowHeight="14" x14ac:dyDescent="0.2"/>
  <cols>
    <col min="1" max="1" width="12.6640625" style="5"/>
    <col min="2" max="2" width="12.6640625" style="23"/>
    <col min="3" max="4" width="12.6640625" style="3"/>
    <col min="5" max="5" width="12.6640625" style="5"/>
    <col min="6" max="6" width="12.6640625" style="3"/>
    <col min="7" max="7" width="12.6640625" style="5"/>
    <col min="8" max="8" width="12.6640625" style="3"/>
    <col min="9" max="9" width="12.6640625" style="5"/>
    <col min="10" max="10" width="12.6640625" style="3"/>
    <col min="11" max="11" width="12.6640625" style="5"/>
    <col min="12" max="12" width="12.6640625" style="3"/>
    <col min="13" max="13" width="12.6640625" style="5"/>
    <col min="14" max="24" width="12.6640625" style="3"/>
    <col min="25" max="25" width="12.6640625" style="5"/>
    <col min="26" max="16384" width="12.6640625" style="3"/>
  </cols>
  <sheetData>
    <row r="1" spans="1:25" s="11" customFormat="1" x14ac:dyDescent="0.2">
      <c r="A1" s="13" t="s">
        <v>0</v>
      </c>
      <c r="B1" s="34" t="s">
        <v>1</v>
      </c>
      <c r="C1" s="42" t="s">
        <v>20</v>
      </c>
      <c r="D1" s="43"/>
      <c r="E1" s="13" t="s">
        <v>25</v>
      </c>
      <c r="F1" s="42" t="s">
        <v>21</v>
      </c>
      <c r="G1" s="44"/>
      <c r="H1" s="42" t="s">
        <v>22</v>
      </c>
      <c r="I1" s="44"/>
      <c r="J1" s="42" t="s">
        <v>23</v>
      </c>
      <c r="K1" s="44"/>
      <c r="L1" s="11" t="s">
        <v>24</v>
      </c>
      <c r="M1" s="13"/>
      <c r="N1" s="42" t="s">
        <v>26</v>
      </c>
      <c r="O1" s="43"/>
      <c r="P1" s="43"/>
      <c r="Q1" s="43"/>
      <c r="R1" s="43" t="s">
        <v>27</v>
      </c>
      <c r="S1" s="43"/>
      <c r="T1" s="43"/>
      <c r="U1" s="43"/>
      <c r="V1" s="43" t="s">
        <v>28</v>
      </c>
      <c r="W1" s="43"/>
      <c r="X1" s="43"/>
      <c r="Y1" s="44"/>
    </row>
    <row r="2" spans="1:25" ht="15.75" customHeight="1" x14ac:dyDescent="0.2">
      <c r="C2" s="3" t="s">
        <v>8</v>
      </c>
      <c r="D2" s="4" t="s">
        <v>19</v>
      </c>
      <c r="F2" s="3" t="s">
        <v>3</v>
      </c>
      <c r="G2" s="5" t="s">
        <v>4</v>
      </c>
      <c r="H2" s="3" t="s">
        <v>3</v>
      </c>
      <c r="I2" s="5" t="s">
        <v>4</v>
      </c>
      <c r="J2" s="3" t="s">
        <v>3</v>
      </c>
      <c r="K2" s="5" t="s">
        <v>4</v>
      </c>
      <c r="L2" s="3" t="s">
        <v>3</v>
      </c>
      <c r="M2" s="5" t="s">
        <v>4</v>
      </c>
      <c r="N2" s="3" t="s">
        <v>8</v>
      </c>
      <c r="O2" s="3" t="s">
        <v>17</v>
      </c>
      <c r="P2" s="3" t="s">
        <v>18</v>
      </c>
      <c r="Q2" s="4" t="s">
        <v>19</v>
      </c>
      <c r="R2" s="3" t="s">
        <v>8</v>
      </c>
      <c r="S2" s="3" t="s">
        <v>17</v>
      </c>
      <c r="T2" s="3" t="s">
        <v>18</v>
      </c>
      <c r="U2" s="4" t="s">
        <v>19</v>
      </c>
      <c r="V2" s="3" t="s">
        <v>8</v>
      </c>
      <c r="W2" s="3" t="s">
        <v>17</v>
      </c>
      <c r="X2" s="3" t="s">
        <v>18</v>
      </c>
      <c r="Y2" s="4" t="s">
        <v>19</v>
      </c>
    </row>
    <row r="3" spans="1:25" ht="15.75" customHeight="1" x14ac:dyDescent="0.2">
      <c r="A3" s="5">
        <v>14336</v>
      </c>
      <c r="B3" s="23" t="s">
        <v>10</v>
      </c>
      <c r="C3" s="3">
        <v>0</v>
      </c>
      <c r="D3" s="4">
        <v>4</v>
      </c>
      <c r="E3" s="36">
        <v>112.17100000000001</v>
      </c>
      <c r="F3" s="3">
        <v>0.82724052474362064</v>
      </c>
      <c r="G3" s="5">
        <v>2.2600877176368428</v>
      </c>
      <c r="H3" s="3">
        <v>0.26482610359113812</v>
      </c>
      <c r="I3" s="5">
        <v>5.0564232816500452</v>
      </c>
      <c r="J3" s="3">
        <v>0.80457005415686955</v>
      </c>
      <c r="K3" s="5">
        <v>1.065322286345336</v>
      </c>
      <c r="L3" s="3">
        <v>0.90236985101913625</v>
      </c>
      <c r="M3" s="5">
        <v>5.0342985376580103</v>
      </c>
      <c r="N3" s="3">
        <f>'[1]14336'!O7/'[1]14336'!O7*100</f>
        <v>100</v>
      </c>
      <c r="O3" s="3">
        <f>'[1]14336'!O9/'[1]14336'!O7*100</f>
        <v>96.178343949044589</v>
      </c>
      <c r="P3" s="3">
        <f>'[1]14336'!O11/'[1]14336'!O7*100</f>
        <v>99.044585987261144</v>
      </c>
      <c r="Q3" s="4">
        <f>'[1]14336'!O13/'[1]14336'!O7*100</f>
        <v>102.54777070063695</v>
      </c>
      <c r="R3" s="3">
        <f>'[1]14336'!B37-'[1]14336'!B38</f>
        <v>26</v>
      </c>
      <c r="S3" s="3">
        <f>'[1]14336'!B38-'[1]14336'!B39</f>
        <v>26</v>
      </c>
      <c r="T3" s="3">
        <f>'[1]14336'!B39-'[1]14336'!B40</f>
        <v>39</v>
      </c>
      <c r="U3" s="4">
        <f>'[1]14336'!B40-'[1]14336'!B41</f>
        <v>44</v>
      </c>
      <c r="V3" s="3">
        <f>'[1]14336'!E37-'[1]14336'!E38</f>
        <v>39</v>
      </c>
      <c r="W3" s="3">
        <v>21</v>
      </c>
      <c r="X3" s="3">
        <v>38</v>
      </c>
      <c r="Y3" s="5">
        <v>39</v>
      </c>
    </row>
    <row r="4" spans="1:25" ht="15.75" customHeight="1" x14ac:dyDescent="0.2">
      <c r="A4" s="8">
        <v>14337</v>
      </c>
      <c r="B4" s="35" t="s">
        <v>2</v>
      </c>
      <c r="C4" s="6">
        <v>0</v>
      </c>
      <c r="D4" s="7"/>
      <c r="E4" s="8"/>
      <c r="F4" s="6"/>
      <c r="G4" s="8"/>
      <c r="H4" s="6"/>
      <c r="I4" s="8"/>
      <c r="J4" s="6"/>
      <c r="K4" s="8"/>
      <c r="L4" s="6"/>
      <c r="M4" s="8"/>
      <c r="N4" s="6">
        <v>100</v>
      </c>
      <c r="O4" s="6"/>
      <c r="P4" s="6"/>
      <c r="Q4" s="7"/>
      <c r="R4" s="6"/>
      <c r="S4" s="6"/>
      <c r="T4" s="6"/>
      <c r="U4" s="7"/>
      <c r="V4" s="6"/>
      <c r="W4" s="6"/>
      <c r="X4" s="6"/>
      <c r="Y4" s="8"/>
    </row>
    <row r="5" spans="1:25" ht="15.75" customHeight="1" x14ac:dyDescent="0.2">
      <c r="A5" s="5">
        <v>14338</v>
      </c>
      <c r="B5" s="23" t="s">
        <v>10</v>
      </c>
      <c r="C5" s="3">
        <v>2</v>
      </c>
      <c r="D5" s="4">
        <v>5</v>
      </c>
      <c r="E5" s="36">
        <v>61.795000000000002</v>
      </c>
      <c r="F5" s="3">
        <v>0.90211218900698376</v>
      </c>
      <c r="G5" s="5">
        <v>3.240864643681447</v>
      </c>
      <c r="H5" s="3">
        <v>0.51695737637513206</v>
      </c>
      <c r="I5" s="5">
        <v>11.819664981375883</v>
      </c>
      <c r="J5" s="3">
        <v>0.87738986552897358</v>
      </c>
      <c r="K5" s="5">
        <v>0.90518836595572216</v>
      </c>
      <c r="L5" s="3">
        <v>0.55740226576524698</v>
      </c>
      <c r="M5" s="5">
        <v>6.7823760258986967</v>
      </c>
      <c r="N5" s="3">
        <f>'[1]14338'!P7/'[1]14338'!P7*100</f>
        <v>100</v>
      </c>
      <c r="O5" s="3">
        <f>'[1]14338'!P9/'[1]14338'!P7*100</f>
        <v>92.415730337078656</v>
      </c>
      <c r="P5" s="3">
        <f>'[1]14338'!P11/'[1]14338'!P7*100</f>
        <v>91.853932584269657</v>
      </c>
      <c r="Q5" s="4">
        <f>'[1]14338'!P13/'[1]14338'!P7*100</f>
        <v>99.438202247191015</v>
      </c>
      <c r="R5" s="3">
        <f>'[1]14338'!B37-'[1]14338'!B38</f>
        <v>35</v>
      </c>
      <c r="S5" s="3">
        <v>31</v>
      </c>
      <c r="T5" s="3">
        <v>20</v>
      </c>
      <c r="U5" s="4">
        <v>35</v>
      </c>
      <c r="V5" s="3">
        <f>'[1]14338'!E37-'[1]14338'!E38</f>
        <v>51</v>
      </c>
      <c r="W5" s="3">
        <v>18</v>
      </c>
      <c r="X5" s="3">
        <v>28</v>
      </c>
      <c r="Y5" s="5">
        <v>53</v>
      </c>
    </row>
    <row r="6" spans="1:25" ht="15.75" customHeight="1" x14ac:dyDescent="0.2">
      <c r="A6" s="5">
        <v>14339</v>
      </c>
      <c r="B6" s="23" t="s">
        <v>9</v>
      </c>
      <c r="C6" s="3">
        <v>0</v>
      </c>
      <c r="D6" s="4">
        <v>6</v>
      </c>
      <c r="E6" s="36">
        <v>73.885000000000005</v>
      </c>
      <c r="F6" s="3">
        <v>1.8485303967763229</v>
      </c>
      <c r="G6" s="5">
        <v>7.2923245302036008</v>
      </c>
      <c r="H6" s="3">
        <v>1.171305362160364</v>
      </c>
      <c r="I6" s="5">
        <v>20.366373947574054</v>
      </c>
      <c r="J6" s="3">
        <v>1.2152810099687485</v>
      </c>
      <c r="K6" s="5">
        <v>1.6486554771885826</v>
      </c>
      <c r="L6" s="3">
        <v>1.6435220041320326</v>
      </c>
      <c r="M6" s="5">
        <v>16.700168706979397</v>
      </c>
      <c r="N6" s="3">
        <f>'[1]14339'!O7/'[1]14339'!O7*100</f>
        <v>100</v>
      </c>
      <c r="O6" s="3">
        <f>'[1]14339'!O9/'[1]14339'!O7*100</f>
        <v>84.662576687116569</v>
      </c>
      <c r="P6" s="3">
        <f>'[1]14338'!P11/'[1]14338'!P7*100</f>
        <v>91.853932584269657</v>
      </c>
      <c r="Q6" s="4">
        <f>'[1]14338'!P13/'[1]14338'!P7*100</f>
        <v>99.438202247191015</v>
      </c>
      <c r="R6" s="3">
        <f>'[1]14339'!B37-'[1]14339'!B38</f>
        <v>31</v>
      </c>
      <c r="S6" s="3">
        <v>0</v>
      </c>
      <c r="T6" s="3">
        <v>0</v>
      </c>
      <c r="U6" s="4">
        <v>0</v>
      </c>
      <c r="V6" s="3">
        <f>'[1]14339'!E37-'[1]14339'!E38</f>
        <v>44</v>
      </c>
      <c r="W6" s="3">
        <v>3</v>
      </c>
      <c r="X6" s="3">
        <v>2</v>
      </c>
      <c r="Y6" s="5">
        <v>18</v>
      </c>
    </row>
    <row r="7" spans="1:25" ht="15.75" customHeight="1" x14ac:dyDescent="0.2">
      <c r="A7" s="5">
        <v>14340</v>
      </c>
      <c r="B7" s="23" t="s">
        <v>10</v>
      </c>
      <c r="C7" s="3">
        <v>1</v>
      </c>
      <c r="D7" s="4">
        <v>3</v>
      </c>
      <c r="E7" s="36">
        <v>44.331000000000003</v>
      </c>
      <c r="F7" s="3">
        <v>0.64455651573999317</v>
      </c>
      <c r="G7" s="5">
        <v>1.4808020186663078</v>
      </c>
      <c r="H7" s="3">
        <v>0.17472006933383419</v>
      </c>
      <c r="I7" s="5">
        <v>4.8504454262077878</v>
      </c>
      <c r="J7" s="3">
        <v>0.44791284583884211</v>
      </c>
      <c r="K7" s="5">
        <v>0.5689169412339502</v>
      </c>
      <c r="L7" s="3">
        <v>0.42389850161866971</v>
      </c>
      <c r="M7" s="5">
        <v>2.578962457970785</v>
      </c>
      <c r="N7" s="3">
        <f>'[1]14340'!O7/'[1]14340'!O7*100</f>
        <v>100</v>
      </c>
      <c r="O7" s="3">
        <f>'[1]14340'!O9/'[1]14340'!O7*100</f>
        <v>95.9375</v>
      </c>
      <c r="P7" s="3">
        <f>'[1]14340'!O11/'[1]14340'!O7*100</f>
        <v>97.1875</v>
      </c>
      <c r="Q7" s="4">
        <f>'[1]14340'!O13/'[1]14340'!O7*100</f>
        <v>98.125</v>
      </c>
      <c r="R7" s="3">
        <f>'[1]14340'!B37-'[1]14340'!B38</f>
        <v>26</v>
      </c>
      <c r="S7" s="3">
        <v>21</v>
      </c>
      <c r="T7" s="3">
        <v>25</v>
      </c>
      <c r="U7" s="4">
        <v>21</v>
      </c>
      <c r="V7" s="3">
        <f>'[1]14340'!E37-'[1]14340'!E38</f>
        <v>36</v>
      </c>
      <c r="W7" s="3">
        <v>21</v>
      </c>
      <c r="X7" s="3">
        <v>36</v>
      </c>
      <c r="Y7" s="5">
        <v>30</v>
      </c>
    </row>
    <row r="8" spans="1:25" ht="15.75" customHeight="1" x14ac:dyDescent="0.2">
      <c r="A8" s="5">
        <v>14341</v>
      </c>
      <c r="B8" s="23" t="s">
        <v>9</v>
      </c>
      <c r="C8" s="3">
        <v>0</v>
      </c>
      <c r="D8" s="4">
        <v>8</v>
      </c>
      <c r="E8" s="36">
        <v>57.765000000000001</v>
      </c>
      <c r="F8" s="3">
        <v>0.63788964623787869</v>
      </c>
      <c r="G8" s="5">
        <v>9.0090736325913845</v>
      </c>
      <c r="H8" s="3">
        <v>0.46590807460816813</v>
      </c>
      <c r="I8" s="5">
        <v>12.711983384555305</v>
      </c>
      <c r="J8" s="3">
        <v>1.11828657741217</v>
      </c>
      <c r="K8" s="5">
        <v>1.2195001600037365</v>
      </c>
      <c r="L8" s="3">
        <v>0.50585323339914834</v>
      </c>
      <c r="M8" s="5">
        <v>17.591307009804346</v>
      </c>
      <c r="N8" s="3">
        <f>'[1]14341'!O7/'[1]14341'!O7*100</f>
        <v>100</v>
      </c>
      <c r="O8" s="3">
        <f>'[1]14341'!O9/'[1]14341'!O7*100</f>
        <v>86.079545454545453</v>
      </c>
      <c r="P8" s="3">
        <f>'[1]14341'!O11/'[1]14341'!O7*100</f>
        <v>93.465909090909093</v>
      </c>
      <c r="Q8" s="4">
        <f>'[1]14341'!O13/'[1]14341'!O7*100</f>
        <v>100</v>
      </c>
      <c r="R8" s="3">
        <f>'[1]14341'!B37-'[1]14341'!B38</f>
        <v>30</v>
      </c>
      <c r="S8" s="3">
        <v>2</v>
      </c>
      <c r="T8" s="3">
        <v>20</v>
      </c>
      <c r="U8" s="4">
        <v>48</v>
      </c>
      <c r="V8" s="3">
        <f>'[1]14341'!E37-'[1]14341'!E38</f>
        <v>40</v>
      </c>
      <c r="W8" s="3">
        <v>2</v>
      </c>
      <c r="X8" s="3">
        <v>38</v>
      </c>
      <c r="Y8" s="5">
        <v>47</v>
      </c>
    </row>
    <row r="9" spans="1:25" ht="15.75" customHeight="1" x14ac:dyDescent="0.2">
      <c r="A9" s="5">
        <v>14342</v>
      </c>
      <c r="B9" s="23" t="s">
        <v>9</v>
      </c>
      <c r="C9" s="3">
        <v>0</v>
      </c>
      <c r="D9" s="4">
        <v>6</v>
      </c>
      <c r="E9" s="36">
        <v>35.598999999999997</v>
      </c>
      <c r="F9" s="3">
        <v>0.85049742145913576</v>
      </c>
      <c r="G9" s="5">
        <v>4.535868347603774</v>
      </c>
      <c r="H9" s="3">
        <v>1.402613227792999</v>
      </c>
      <c r="I9" s="5">
        <v>16.773562637534305</v>
      </c>
      <c r="J9" s="3">
        <v>1.1944032096181667</v>
      </c>
      <c r="K9" s="5">
        <v>1.6543791943841948</v>
      </c>
      <c r="L9" s="3">
        <v>1.6664647163331812</v>
      </c>
      <c r="M9" s="5">
        <v>12.267682017375053</v>
      </c>
      <c r="N9" s="3">
        <f>'[1]14342'!O7/'[1]14342'!O7*100</f>
        <v>100</v>
      </c>
      <c r="O9" s="3">
        <f>'[1]14342'!O9/'[1]14342'!O7*100</f>
        <v>87.767584097859327</v>
      </c>
      <c r="P9" s="3">
        <f>'[1]14342'!O11/'[1]14342'!O7*100</f>
        <v>93.577981651376149</v>
      </c>
      <c r="Q9" s="4">
        <f>'[1]14342'!O13/'[1]14342'!O7*100</f>
        <v>96.941896024464839</v>
      </c>
      <c r="R9" s="3">
        <f>'[1]14342'!B37-'[1]14342'!B38</f>
        <v>30</v>
      </c>
      <c r="S9" s="3">
        <v>12</v>
      </c>
      <c r="T9" s="3">
        <v>44</v>
      </c>
      <c r="U9" s="4">
        <v>28</v>
      </c>
      <c r="V9" s="3">
        <f>'[1]14342'!E37-'[1]14342'!E38</f>
        <v>42</v>
      </c>
      <c r="W9" s="3">
        <v>7</v>
      </c>
      <c r="X9" s="3">
        <v>42</v>
      </c>
      <c r="Y9" s="5">
        <v>38</v>
      </c>
    </row>
    <row r="10" spans="1:25" ht="15.75" customHeight="1" x14ac:dyDescent="0.2">
      <c r="A10" s="5">
        <v>14343</v>
      </c>
      <c r="B10" s="23" t="s">
        <v>9</v>
      </c>
      <c r="C10" s="3">
        <v>1</v>
      </c>
      <c r="D10" s="4">
        <v>2</v>
      </c>
      <c r="E10" s="36">
        <v>81.944999999999993</v>
      </c>
      <c r="F10" s="3">
        <v>0.8301124958024011</v>
      </c>
      <c r="G10" s="5">
        <v>2.0088624266159583</v>
      </c>
      <c r="H10" s="3">
        <v>1.8379751218644347</v>
      </c>
      <c r="I10" s="5">
        <v>15.759143683329661</v>
      </c>
      <c r="J10" s="3">
        <v>1.087706972144697</v>
      </c>
      <c r="K10" s="5">
        <v>1.0183898513600802</v>
      </c>
      <c r="L10" s="3">
        <v>1.4557784081901766</v>
      </c>
      <c r="M10" s="5">
        <v>2.9014835950339344</v>
      </c>
      <c r="N10" s="3">
        <f>'[1]14343'!O7/'[1]14343'!O7*100</f>
        <v>100</v>
      </c>
      <c r="O10" s="3">
        <f>'[1]14343'!O9/'[1]14343'!O7*100</f>
        <v>98.165137614678898</v>
      </c>
      <c r="P10" s="3">
        <f>'[1]14343'!O11/'[1]14343'!O7*100</f>
        <v>97.859327217125383</v>
      </c>
      <c r="Q10" s="4">
        <f>'[1]14343'!O13/'[1]14343'!O7*100</f>
        <v>100</v>
      </c>
      <c r="R10" s="3">
        <f>'[1]14343'!B37-'[1]14343'!B38</f>
        <v>31</v>
      </c>
      <c r="S10" s="3">
        <v>35</v>
      </c>
      <c r="T10" s="3">
        <v>18</v>
      </c>
      <c r="U10" s="4">
        <v>28</v>
      </c>
      <c r="V10" s="3">
        <f>'[1]14343'!E37-'[1]14343'!E38</f>
        <v>49</v>
      </c>
      <c r="W10" s="3">
        <v>30</v>
      </c>
      <c r="X10" s="3">
        <v>40</v>
      </c>
      <c r="Y10" s="5">
        <v>41</v>
      </c>
    </row>
    <row r="11" spans="1:25" ht="15.75" customHeight="1" x14ac:dyDescent="0.2">
      <c r="A11" s="5">
        <v>14344</v>
      </c>
      <c r="B11" s="23" t="s">
        <v>9</v>
      </c>
      <c r="C11" s="3">
        <v>1</v>
      </c>
      <c r="D11" s="4">
        <v>3</v>
      </c>
      <c r="E11" s="36">
        <v>75.227999999999994</v>
      </c>
      <c r="F11" s="3">
        <v>1.0219883616549295</v>
      </c>
      <c r="G11" s="5">
        <v>5.0154486713706348</v>
      </c>
      <c r="H11" s="3">
        <v>1.1591901483568283</v>
      </c>
      <c r="I11" s="5">
        <v>14.806073998620477</v>
      </c>
      <c r="J11" s="3">
        <v>1.065322286345336</v>
      </c>
      <c r="K11" s="5">
        <v>1.3161190070976989</v>
      </c>
      <c r="L11" s="3">
        <v>0.57705901421646844</v>
      </c>
      <c r="M11" s="5">
        <v>3.7889307496529963</v>
      </c>
      <c r="N11" s="3">
        <f>'[1]14344'!O7/'[1]14344'!O7*100</f>
        <v>100</v>
      </c>
      <c r="O11" s="3">
        <f>'[1]14344'!O9/'[1]14344'!O7*100</f>
        <v>96.89265536723164</v>
      </c>
      <c r="P11" s="3">
        <f>'[1]14344'!O11/'[1]14344'!O7*100</f>
        <v>98.587570621468927</v>
      </c>
      <c r="Q11" s="4">
        <f>'[1]14344'!O13/'[1]14344'!O7*100</f>
        <v>101.12994350282484</v>
      </c>
      <c r="R11" s="3">
        <f>'[1]14344'!B37-'[1]14344'!B38</f>
        <v>31</v>
      </c>
      <c r="S11" s="3">
        <v>23</v>
      </c>
      <c r="T11" s="3">
        <v>29</v>
      </c>
      <c r="U11" s="4">
        <v>30</v>
      </c>
      <c r="V11" s="3">
        <f>'[1]14344'!E37-'[1]14344'!E38</f>
        <v>48</v>
      </c>
      <c r="W11" s="3">
        <v>30</v>
      </c>
      <c r="X11" s="3">
        <v>47</v>
      </c>
      <c r="Y11" s="5">
        <v>39</v>
      </c>
    </row>
    <row r="12" spans="1:25" ht="15.75" customHeight="1" x14ac:dyDescent="0.2">
      <c r="A12" s="5">
        <v>14345</v>
      </c>
      <c r="B12" s="23" t="s">
        <v>10</v>
      </c>
      <c r="C12" s="3">
        <v>0</v>
      </c>
      <c r="D12" s="4">
        <v>4</v>
      </c>
      <c r="E12" s="36">
        <v>121.574</v>
      </c>
      <c r="F12" s="3">
        <v>2.244476151414565</v>
      </c>
      <c r="G12" s="5">
        <v>1.706900269228848</v>
      </c>
      <c r="H12" s="3">
        <v>0.90948215683934419</v>
      </c>
      <c r="I12" s="5">
        <v>9.2094642969416967</v>
      </c>
      <c r="J12" s="3">
        <v>1.1067197551157331</v>
      </c>
      <c r="K12" s="5">
        <v>0.84750274574491813</v>
      </c>
      <c r="L12" s="3">
        <v>0.36647603694495795</v>
      </c>
      <c r="M12" s="5">
        <v>2.9934118200153499</v>
      </c>
      <c r="N12" s="3">
        <f>'[1]14345'!O7/'[1]14345'!O7*100</f>
        <v>100</v>
      </c>
      <c r="O12" s="3">
        <f>'[1]14345'!O9/'[1]14345'!O7*100</f>
        <v>97.237569060773481</v>
      </c>
      <c r="P12" s="3">
        <f>'[1]14345'!O11/'[1]14345'!O7*100</f>
        <v>98.06629834254143</v>
      </c>
      <c r="Q12" s="4">
        <f>'[1]14345'!O13/'[1]14345'!O7*100</f>
        <v>99.723756906077341</v>
      </c>
      <c r="R12" s="3">
        <f>'[1]14345'!B37-'[1]14345'!B38</f>
        <v>32</v>
      </c>
      <c r="S12" s="3">
        <v>37</v>
      </c>
      <c r="T12" s="3">
        <v>33</v>
      </c>
      <c r="U12" s="4">
        <v>31</v>
      </c>
      <c r="V12" s="3">
        <f>'[1]14345'!E37-'[1]14345'!E38</f>
        <v>38</v>
      </c>
      <c r="W12" s="3">
        <v>34</v>
      </c>
      <c r="X12" s="3">
        <v>38</v>
      </c>
      <c r="Y12" s="5">
        <v>37</v>
      </c>
    </row>
    <row r="13" spans="1:25" ht="15.75" customHeight="1" x14ac:dyDescent="0.2">
      <c r="A13" s="5">
        <v>14346</v>
      </c>
      <c r="B13" s="23" t="s">
        <v>10</v>
      </c>
      <c r="C13" s="3">
        <v>0</v>
      </c>
      <c r="D13" s="4">
        <v>4</v>
      </c>
      <c r="E13" s="36">
        <v>108.812</v>
      </c>
      <c r="F13" s="3">
        <v>0.83878837213027202</v>
      </c>
      <c r="G13" s="5">
        <v>4.6958253994365373</v>
      </c>
      <c r="H13" s="3">
        <v>0.96802568921316545</v>
      </c>
      <c r="I13" s="5">
        <v>13.114739433404083</v>
      </c>
      <c r="J13" s="3">
        <v>0.95019132956522401</v>
      </c>
      <c r="K13" s="5">
        <v>1.0914832172040179</v>
      </c>
      <c r="L13" s="3">
        <v>0.42832885412415456</v>
      </c>
      <c r="M13" s="5">
        <v>6.5740880165281448</v>
      </c>
      <c r="N13" s="3">
        <f>'[1]14346'!O7/'[1]14346'!O7*100</f>
        <v>100</v>
      </c>
      <c r="O13" s="3">
        <f>'[1]14346'!O9/'[1]14346'!O7*100</f>
        <v>95.054945054945051</v>
      </c>
      <c r="P13" s="3">
        <f>'[1]14346'!O11/'[1]14346'!O7*100</f>
        <v>98.35164835164835</v>
      </c>
      <c r="Q13" s="4">
        <f>'[1]14346'!O13/'[1]14346'!O7*100</f>
        <v>100</v>
      </c>
      <c r="R13" s="3">
        <f>'[1]14346'!B37-'[1]14346'!B38</f>
        <v>29</v>
      </c>
      <c r="S13" s="3">
        <v>27</v>
      </c>
      <c r="T13" s="3">
        <v>30</v>
      </c>
      <c r="U13" s="7" t="s">
        <v>11</v>
      </c>
      <c r="V13" s="3">
        <f>'[1]14345'!E37-'[1]14345'!E38</f>
        <v>38</v>
      </c>
      <c r="W13" s="3">
        <v>34</v>
      </c>
      <c r="X13" s="3">
        <v>38</v>
      </c>
      <c r="Y13" s="5">
        <v>37</v>
      </c>
    </row>
    <row r="14" spans="1:25" ht="15.75" customHeight="1" x14ac:dyDescent="0.2">
      <c r="A14" s="5">
        <v>14347</v>
      </c>
      <c r="B14" s="23" t="s">
        <v>9</v>
      </c>
      <c r="C14" s="3">
        <v>0</v>
      </c>
      <c r="D14" s="4">
        <v>3</v>
      </c>
      <c r="E14" s="36">
        <v>3.3580000000000001</v>
      </c>
      <c r="F14" s="3">
        <v>0.58292362050788038</v>
      </c>
      <c r="G14" s="5">
        <v>2.6507098635741873</v>
      </c>
      <c r="H14" s="3">
        <v>0.50984027141023802</v>
      </c>
      <c r="I14" s="5">
        <v>3.8187943739669938</v>
      </c>
      <c r="J14" s="3">
        <v>0.85044506213925697</v>
      </c>
      <c r="K14" s="5">
        <v>0.97352500989265722</v>
      </c>
      <c r="L14" s="3">
        <v>0.53284608597443006</v>
      </c>
      <c r="M14" s="5">
        <v>3.7497405370903465</v>
      </c>
      <c r="N14" s="3">
        <f>'[1]14347'!O7/'[1]14347'!O7*100</f>
        <v>100</v>
      </c>
      <c r="O14" s="3">
        <f>'[1]14347'!O9/'[1]14347'!O7*100</f>
        <v>94.065281899109792</v>
      </c>
      <c r="P14" s="3">
        <f>'[1]14347'!O11/'[1]14347'!O7*100</f>
        <v>96.735905044510389</v>
      </c>
      <c r="Q14" s="4">
        <f>'[1]14347'!O13/'[1]14347'!O7*100</f>
        <v>98.813056379821958</v>
      </c>
      <c r="R14" s="3">
        <f>'[1]14347'!B37-'[1]14347'!B38</f>
        <v>31</v>
      </c>
      <c r="S14" s="3">
        <v>75</v>
      </c>
      <c r="T14" s="3">
        <v>23</v>
      </c>
      <c r="U14" s="4">
        <v>34</v>
      </c>
      <c r="V14" s="3">
        <f>'[1]14347'!E37-'[1]14347'!E38</f>
        <v>47</v>
      </c>
      <c r="W14" s="3">
        <v>25</v>
      </c>
      <c r="X14" s="3">
        <v>43</v>
      </c>
      <c r="Y14" s="5">
        <v>39</v>
      </c>
    </row>
    <row r="15" spans="1:25" ht="15.75" customHeight="1" x14ac:dyDescent="0.2">
      <c r="A15" s="5">
        <v>14348</v>
      </c>
      <c r="B15" s="23" t="s">
        <v>9</v>
      </c>
      <c r="C15" s="3">
        <v>0</v>
      </c>
      <c r="D15" s="4">
        <v>2</v>
      </c>
      <c r="E15" s="36">
        <v>20.149999999999999</v>
      </c>
      <c r="F15" s="6" t="s">
        <v>11</v>
      </c>
      <c r="G15" s="5">
        <v>3.1851885289071529</v>
      </c>
      <c r="H15" s="6" t="s">
        <v>11</v>
      </c>
      <c r="I15" s="5">
        <v>7.1261222776127351</v>
      </c>
      <c r="J15" s="6" t="s">
        <v>11</v>
      </c>
      <c r="K15" s="5">
        <v>0.89582569167768422</v>
      </c>
      <c r="L15" s="6" t="s">
        <v>11</v>
      </c>
      <c r="M15" s="5">
        <v>4.5371638859853123</v>
      </c>
      <c r="N15" s="3">
        <f>'[1]14348'!O7/'[1]14348'!O7*100</f>
        <v>100</v>
      </c>
      <c r="O15" s="3">
        <f>'[1]14348'!O9/'[1]14348'!O7*100</f>
        <v>97.457627118644069</v>
      </c>
      <c r="P15" s="3">
        <f>'[1]14348'!O11/'[1]14348'!O7*100</f>
        <v>98.870056497175142</v>
      </c>
      <c r="Q15" s="4">
        <f>'[1]14348'!O13/'[1]14348'!O7*100</f>
        <v>100</v>
      </c>
      <c r="R15" s="3">
        <f>'[1]14348'!B37-'[1]14348'!B38</f>
        <v>26</v>
      </c>
      <c r="S15" s="3">
        <v>29</v>
      </c>
      <c r="T15" s="3">
        <v>24</v>
      </c>
      <c r="U15" s="4">
        <v>22</v>
      </c>
      <c r="V15" s="3">
        <f>'[1]14348'!E37-'[1]14348'!E38</f>
        <v>32</v>
      </c>
      <c r="W15" s="3">
        <v>20</v>
      </c>
      <c r="X15" s="3">
        <v>36</v>
      </c>
      <c r="Y15" s="5">
        <v>22</v>
      </c>
    </row>
    <row r="16" spans="1:25" ht="15.75" customHeight="1" x14ac:dyDescent="0.2">
      <c r="A16" s="5">
        <v>14349</v>
      </c>
      <c r="B16" s="23" t="s">
        <v>10</v>
      </c>
      <c r="C16" s="3">
        <v>0</v>
      </c>
      <c r="D16" s="4">
        <v>8</v>
      </c>
      <c r="E16" s="36">
        <v>103.43899999999999</v>
      </c>
      <c r="F16" s="6" t="s">
        <v>11</v>
      </c>
      <c r="G16" s="5">
        <v>2.71580287660528</v>
      </c>
      <c r="H16" s="6" t="s">
        <v>11</v>
      </c>
      <c r="I16" s="5">
        <v>7.3264648440554687</v>
      </c>
      <c r="J16" s="6" t="s">
        <v>11</v>
      </c>
      <c r="K16" s="5">
        <v>0.86231683279672189</v>
      </c>
      <c r="L16" s="6" t="s">
        <v>11</v>
      </c>
      <c r="M16" s="5">
        <v>5.6247570053410803</v>
      </c>
      <c r="N16" s="3">
        <f>'[1]14349'!O7/'[1]14349'!O7*100</f>
        <v>100</v>
      </c>
      <c r="O16" s="3">
        <f>'[1]14349'!O9/'[1]14349'!O7*100</f>
        <v>94.535519125683066</v>
      </c>
      <c r="P16" s="3">
        <f>'[1]14349'!O11/'[1]14349'!O7*100</f>
        <v>99.453551912568301</v>
      </c>
      <c r="Q16" s="4">
        <f>'[1]14349'!O13/'[1]14349'!O7*100</f>
        <v>98.907103825136616</v>
      </c>
      <c r="R16" s="3">
        <f>'[1]14349'!B37-'[1]14349'!B38</f>
        <v>30</v>
      </c>
      <c r="S16" s="3">
        <v>52</v>
      </c>
      <c r="T16" s="3">
        <v>40</v>
      </c>
      <c r="U16" s="4">
        <v>25</v>
      </c>
      <c r="V16" s="3">
        <f>'[1]14349'!E37-'[1]14349'!E38</f>
        <v>43</v>
      </c>
      <c r="W16" s="3">
        <v>30</v>
      </c>
      <c r="X16" s="3">
        <v>51</v>
      </c>
      <c r="Y16" s="5">
        <v>40</v>
      </c>
    </row>
    <row r="17" spans="1:25" ht="15.75" customHeight="1" x14ac:dyDescent="0.2">
      <c r="A17" s="5">
        <v>14350</v>
      </c>
      <c r="B17" s="23" t="s">
        <v>9</v>
      </c>
      <c r="C17" s="3">
        <v>1</v>
      </c>
      <c r="D17" s="4">
        <v>5</v>
      </c>
      <c r="E17" s="36">
        <v>65.153000000000006</v>
      </c>
      <c r="F17" s="3">
        <v>1.2280580575614513</v>
      </c>
      <c r="G17" s="5">
        <v>3.3204499832095964</v>
      </c>
      <c r="H17" s="3">
        <v>0.45316779380696842</v>
      </c>
      <c r="I17" s="5">
        <v>9.3380236276718218</v>
      </c>
      <c r="J17" s="3">
        <v>0.4685548823716249</v>
      </c>
      <c r="K17" s="5">
        <v>1.30250593600881</v>
      </c>
      <c r="L17" s="3">
        <v>0.61847653775456357</v>
      </c>
      <c r="M17" s="5">
        <v>3.2870440082640653</v>
      </c>
      <c r="N17" s="3">
        <f>'[1]14350'!O7/'[1]14350'!O7*100</f>
        <v>100</v>
      </c>
      <c r="O17" s="3">
        <f>'[1]14350'!O9/'[1]14350'!O7*100</f>
        <v>96.648044692737429</v>
      </c>
      <c r="P17" s="3">
        <f>'[1]14350'!O11/'[1]14350'!O7*100</f>
        <v>97.486033519553075</v>
      </c>
      <c r="Q17" s="4">
        <f>'[1]14350'!O13/'[1]14350'!O7*100</f>
        <v>99.162011173184368</v>
      </c>
      <c r="R17" s="3">
        <f>'[1]14350'!B37-'[1]14350'!B38</f>
        <v>27</v>
      </c>
      <c r="S17" s="3">
        <v>24</v>
      </c>
      <c r="T17" s="3">
        <v>26</v>
      </c>
      <c r="U17" s="4">
        <v>25</v>
      </c>
      <c r="V17" s="3">
        <f>'[1]14350'!E37-'[1]14350'!E38</f>
        <v>37</v>
      </c>
      <c r="W17" s="3">
        <v>22</v>
      </c>
      <c r="X17" s="3">
        <v>42</v>
      </c>
      <c r="Y17" s="5">
        <v>35</v>
      </c>
    </row>
    <row r="18" spans="1:25" ht="15.75" customHeight="1" x14ac:dyDescent="0.2">
      <c r="A18" s="5">
        <v>14351</v>
      </c>
      <c r="B18" s="23" t="s">
        <v>10</v>
      </c>
      <c r="C18" s="3">
        <v>0</v>
      </c>
      <c r="D18" s="4">
        <v>1</v>
      </c>
      <c r="E18" s="36">
        <v>180.011</v>
      </c>
      <c r="F18" s="3">
        <v>0.78533427429632974</v>
      </c>
      <c r="G18" s="5">
        <v>2.2758078708894329</v>
      </c>
      <c r="H18" s="3">
        <v>0.39862863106010799</v>
      </c>
      <c r="I18" s="5">
        <v>5.3632861900150441</v>
      </c>
      <c r="J18" s="3">
        <v>0.69317424037814257</v>
      </c>
      <c r="K18" s="5">
        <v>0.83583492500156076</v>
      </c>
      <c r="L18" s="3">
        <v>4.7424973309688756E-2</v>
      </c>
      <c r="M18" s="5">
        <v>5.9661108037402908</v>
      </c>
      <c r="N18" s="3">
        <f>'[1]14351'!O7/'[1]14351'!O7*100</f>
        <v>100</v>
      </c>
      <c r="O18" s="3">
        <f>'[1]14351'!O9/'[1]14351'!O7*100</f>
        <v>95.601173020527867</v>
      </c>
      <c r="P18" s="3">
        <f>'[1]14351'!O11/'[1]14351'!O7*100</f>
        <v>97.94721407624634</v>
      </c>
      <c r="Q18" s="4">
        <f>'[1]14351'!O13/'[1]14351'!O7*100</f>
        <v>98.533724340175951</v>
      </c>
      <c r="R18" s="3">
        <f>'[1]14351'!B37-'[1]14351'!B38</f>
        <v>28</v>
      </c>
      <c r="S18" s="3">
        <v>16</v>
      </c>
      <c r="T18" s="3">
        <v>26</v>
      </c>
      <c r="U18" s="4">
        <v>21</v>
      </c>
      <c r="V18" s="3">
        <f>'[1]14351'!E37-'[1]14351'!E38</f>
        <v>37</v>
      </c>
      <c r="W18" s="3">
        <v>18</v>
      </c>
      <c r="X18" s="3">
        <v>38</v>
      </c>
      <c r="Y18" s="5">
        <v>30</v>
      </c>
    </row>
    <row r="19" spans="1:25" ht="15.75" customHeight="1" x14ac:dyDescent="0.2">
      <c r="A19" s="5">
        <v>14355</v>
      </c>
      <c r="B19" s="23" t="s">
        <v>10</v>
      </c>
      <c r="C19" s="3">
        <v>0</v>
      </c>
      <c r="D19" s="4">
        <v>1</v>
      </c>
      <c r="E19" s="36">
        <v>120.23099999999999</v>
      </c>
      <c r="F19" s="3">
        <v>0.35635294862551103</v>
      </c>
      <c r="G19" s="5">
        <v>3.108845168273481</v>
      </c>
      <c r="H19" s="3">
        <v>0.25492013570511962</v>
      </c>
      <c r="I19" s="5">
        <v>11.778772047077705</v>
      </c>
      <c r="J19" s="3">
        <v>0.5382282226061158</v>
      </c>
      <c r="K19" s="5">
        <v>0.93386761125580009</v>
      </c>
      <c r="L19" s="3">
        <v>0.24858148881270162</v>
      </c>
      <c r="M19" s="5">
        <v>7.1195732689910143</v>
      </c>
      <c r="N19" s="3">
        <f>'[1]14343'!O7/'[1]14343'!O7*100</f>
        <v>100</v>
      </c>
      <c r="O19" s="3">
        <f>'[1]14355'!O9/'[1]14355'!O7*100</f>
        <v>98.255813953488371</v>
      </c>
      <c r="P19" s="3">
        <f>'[1]14355'!O11/'[1]14355'!O7*100</f>
        <v>100.29069767441861</v>
      </c>
      <c r="Q19" s="4">
        <f>'[1]14355'!O13/'[1]14355'!O7*100</f>
        <v>100.87209302325581</v>
      </c>
      <c r="R19" s="3">
        <f>'[1]14355'!B37-'[1]14355'!B38</f>
        <v>31</v>
      </c>
      <c r="S19" s="3">
        <v>31</v>
      </c>
      <c r="T19" s="3">
        <v>29</v>
      </c>
      <c r="U19" s="4">
        <v>24</v>
      </c>
      <c r="V19" s="3">
        <f>'[1]14355'!E37-'[1]14355'!E38</f>
        <v>37</v>
      </c>
      <c r="W19" s="3">
        <v>23</v>
      </c>
      <c r="X19" s="3">
        <v>37</v>
      </c>
      <c r="Y19" s="5">
        <v>37</v>
      </c>
    </row>
    <row r="20" spans="1:25" ht="15.75" customHeight="1" x14ac:dyDescent="0.2">
      <c r="D20" s="4"/>
      <c r="Q20" s="4"/>
      <c r="U20" s="4"/>
    </row>
    <row r="21" spans="1:25" ht="15.75" customHeight="1" x14ac:dyDescent="0.2">
      <c r="D21" s="4"/>
      <c r="Q21" s="4"/>
      <c r="U21" s="4"/>
    </row>
    <row r="22" spans="1:25" ht="15.75" customHeight="1" x14ac:dyDescent="0.2">
      <c r="C22" s="45" t="s">
        <v>15</v>
      </c>
      <c r="D22" s="46"/>
      <c r="Q22" s="4"/>
      <c r="U22" s="4"/>
    </row>
    <row r="23" spans="1:25" ht="15.75" customHeight="1" x14ac:dyDescent="0.2">
      <c r="D23" s="4"/>
      <c r="Q23" s="4"/>
      <c r="U23" s="4"/>
    </row>
    <row r="24" spans="1:25" ht="15.75" customHeight="1" x14ac:dyDescent="0.2">
      <c r="D24" s="4"/>
      <c r="E24" s="37"/>
      <c r="F24" s="33"/>
      <c r="Q24" s="4"/>
      <c r="U24" s="4"/>
    </row>
    <row r="25" spans="1:25" ht="15.75" customHeight="1" x14ac:dyDescent="0.2">
      <c r="D25" s="4"/>
      <c r="E25" s="36"/>
      <c r="F25" s="32"/>
      <c r="K25" s="4"/>
      <c r="Q25" s="4"/>
      <c r="U25" s="4"/>
    </row>
    <row r="26" spans="1:25" ht="15.75" customHeight="1" x14ac:dyDescent="0.2">
      <c r="D26" s="4"/>
      <c r="E26" s="36"/>
      <c r="F26" s="32"/>
      <c r="Q26" s="4"/>
      <c r="U26" s="4"/>
    </row>
    <row r="27" spans="1:25" ht="15.75" customHeight="1" x14ac:dyDescent="0.2">
      <c r="D27" s="4"/>
      <c r="E27" s="36"/>
      <c r="F27" s="32"/>
      <c r="Q27" s="4"/>
      <c r="U27" s="4"/>
    </row>
    <row r="28" spans="1:25" ht="15.75" customHeight="1" x14ac:dyDescent="0.2">
      <c r="D28" s="4"/>
      <c r="E28" s="36"/>
      <c r="F28" s="32"/>
      <c r="Q28" s="4"/>
      <c r="U28" s="4"/>
    </row>
    <row r="29" spans="1:25" ht="15.75" customHeight="1" x14ac:dyDescent="0.2">
      <c r="D29" s="4"/>
      <c r="E29" s="36"/>
      <c r="F29" s="32"/>
      <c r="Q29" s="4"/>
      <c r="U29" s="4"/>
    </row>
    <row r="30" spans="1:25" ht="15.75" customHeight="1" x14ac:dyDescent="0.2">
      <c r="D30" s="4"/>
      <c r="E30" s="36"/>
      <c r="F30" s="32"/>
      <c r="Q30" s="4"/>
      <c r="U30" s="4"/>
    </row>
    <row r="31" spans="1:25" ht="15.75" customHeight="1" x14ac:dyDescent="0.2">
      <c r="D31" s="4"/>
      <c r="E31" s="36"/>
      <c r="F31" s="32"/>
      <c r="Q31" s="4"/>
      <c r="U31" s="4"/>
    </row>
    <row r="32" spans="1:25" ht="15.75" customHeight="1" x14ac:dyDescent="0.2">
      <c r="D32" s="4"/>
      <c r="E32" s="36"/>
      <c r="F32" s="32"/>
      <c r="Q32" s="4"/>
      <c r="U32" s="4"/>
    </row>
    <row r="33" spans="4:21" ht="15.75" customHeight="1" x14ac:dyDescent="0.2">
      <c r="D33" s="4"/>
      <c r="Q33" s="4"/>
      <c r="U33" s="4"/>
    </row>
    <row r="34" spans="4:21" ht="15.75" customHeight="1" x14ac:dyDescent="0.2">
      <c r="D34" s="4"/>
      <c r="Q34" s="4"/>
      <c r="U34" s="4"/>
    </row>
    <row r="35" spans="4:21" ht="15.75" customHeight="1" x14ac:dyDescent="0.2">
      <c r="D35" s="4"/>
      <c r="Q35" s="4"/>
      <c r="U35" s="4"/>
    </row>
    <row r="36" spans="4:21" ht="15.75" customHeight="1" x14ac:dyDescent="0.2">
      <c r="D36" s="4"/>
      <c r="Q36" s="4"/>
      <c r="U36" s="4"/>
    </row>
    <row r="37" spans="4:21" ht="15.75" customHeight="1" x14ac:dyDescent="0.2">
      <c r="D37" s="4"/>
      <c r="Q37" s="4"/>
      <c r="U37" s="4"/>
    </row>
    <row r="38" spans="4:21" ht="15.75" customHeight="1" x14ac:dyDescent="0.2">
      <c r="D38" s="4"/>
      <c r="Q38" s="4"/>
      <c r="U38" s="4"/>
    </row>
    <row r="39" spans="4:21" ht="15.75" customHeight="1" x14ac:dyDescent="0.2">
      <c r="D39" s="4"/>
      <c r="Q39" s="4"/>
      <c r="U39" s="4"/>
    </row>
    <row r="40" spans="4:21" ht="15.75" customHeight="1" x14ac:dyDescent="0.2">
      <c r="D40" s="4"/>
      <c r="Q40" s="4"/>
      <c r="U40" s="4"/>
    </row>
    <row r="41" spans="4:21" ht="15.75" customHeight="1" x14ac:dyDescent="0.2">
      <c r="D41" s="4"/>
      <c r="Q41" s="4"/>
      <c r="U41" s="4"/>
    </row>
    <row r="42" spans="4:21" ht="15.75" customHeight="1" x14ac:dyDescent="0.2">
      <c r="D42" s="4"/>
      <c r="Q42" s="4"/>
      <c r="U42" s="4"/>
    </row>
    <row r="43" spans="4:21" ht="15.75" customHeight="1" x14ac:dyDescent="0.2">
      <c r="D43" s="4"/>
      <c r="Q43" s="4"/>
      <c r="U43" s="4"/>
    </row>
    <row r="44" spans="4:21" ht="15.75" customHeight="1" x14ac:dyDescent="0.2">
      <c r="D44" s="4"/>
      <c r="Q44" s="4"/>
      <c r="U44" s="4"/>
    </row>
    <row r="45" spans="4:21" ht="15.75" customHeight="1" x14ac:dyDescent="0.2">
      <c r="D45" s="4"/>
      <c r="Q45" s="4"/>
      <c r="U45" s="4"/>
    </row>
    <row r="46" spans="4:21" ht="15.75" customHeight="1" x14ac:dyDescent="0.2">
      <c r="D46" s="4"/>
      <c r="Q46" s="4"/>
      <c r="U46" s="4"/>
    </row>
    <row r="47" spans="4:21" ht="15.75" customHeight="1" x14ac:dyDescent="0.2">
      <c r="D47" s="4"/>
      <c r="Q47" s="4"/>
      <c r="U47" s="4"/>
    </row>
    <row r="48" spans="4:21" ht="15.75" customHeight="1" x14ac:dyDescent="0.2">
      <c r="D48" s="4"/>
      <c r="Q48" s="4"/>
      <c r="U48" s="4"/>
    </row>
    <row r="49" spans="4:21" ht="15.75" customHeight="1" x14ac:dyDescent="0.2">
      <c r="D49" s="4"/>
      <c r="Q49" s="4"/>
      <c r="U49" s="4"/>
    </row>
    <row r="50" spans="4:21" ht="15.75" customHeight="1" x14ac:dyDescent="0.2">
      <c r="D50" s="4"/>
      <c r="Q50" s="4"/>
      <c r="U50" s="4"/>
    </row>
    <row r="51" spans="4:21" ht="15.75" customHeight="1" x14ac:dyDescent="0.2">
      <c r="D51" s="4"/>
      <c r="Q51" s="4"/>
      <c r="U51" s="4"/>
    </row>
    <row r="52" spans="4:21" x14ac:dyDescent="0.2">
      <c r="D52" s="4"/>
      <c r="Q52" s="4"/>
      <c r="U52" s="4"/>
    </row>
    <row r="53" spans="4:21" x14ac:dyDescent="0.2">
      <c r="D53" s="4"/>
      <c r="Q53" s="4"/>
      <c r="U53" s="4"/>
    </row>
    <row r="54" spans="4:21" x14ac:dyDescent="0.2">
      <c r="D54" s="4"/>
      <c r="Q54" s="4"/>
      <c r="U54" s="4"/>
    </row>
    <row r="55" spans="4:21" x14ac:dyDescent="0.2">
      <c r="D55" s="4"/>
      <c r="Q55" s="4"/>
      <c r="U55" s="4"/>
    </row>
    <row r="56" spans="4:21" x14ac:dyDescent="0.2">
      <c r="D56" s="4"/>
      <c r="Q56" s="4"/>
      <c r="U56" s="4"/>
    </row>
    <row r="57" spans="4:21" x14ac:dyDescent="0.2">
      <c r="D57" s="4"/>
      <c r="Q57" s="4"/>
      <c r="U57" s="4"/>
    </row>
    <row r="58" spans="4:21" x14ac:dyDescent="0.2">
      <c r="D58" s="4"/>
      <c r="Q58" s="4"/>
      <c r="U58" s="4"/>
    </row>
    <row r="59" spans="4:21" x14ac:dyDescent="0.2">
      <c r="D59" s="4"/>
      <c r="Q59" s="4"/>
      <c r="U59" s="4"/>
    </row>
    <row r="60" spans="4:21" x14ac:dyDescent="0.2">
      <c r="D60" s="4"/>
      <c r="Q60" s="4"/>
      <c r="U60" s="4"/>
    </row>
    <row r="61" spans="4:21" x14ac:dyDescent="0.2">
      <c r="D61" s="4"/>
      <c r="Q61" s="4"/>
      <c r="U61" s="4"/>
    </row>
    <row r="62" spans="4:21" x14ac:dyDescent="0.2">
      <c r="D62" s="4"/>
      <c r="Q62" s="4"/>
      <c r="U62" s="4"/>
    </row>
    <row r="63" spans="4:21" x14ac:dyDescent="0.2">
      <c r="D63" s="4"/>
      <c r="Q63" s="4"/>
      <c r="U63" s="4"/>
    </row>
    <row r="64" spans="4:21" x14ac:dyDescent="0.2">
      <c r="D64" s="4"/>
      <c r="Q64" s="4"/>
      <c r="U64" s="4"/>
    </row>
    <row r="65" spans="4:21" x14ac:dyDescent="0.2">
      <c r="D65" s="4"/>
      <c r="Q65" s="4"/>
      <c r="U65" s="4"/>
    </row>
    <row r="66" spans="4:21" x14ac:dyDescent="0.2">
      <c r="D66" s="4"/>
      <c r="Q66" s="4"/>
      <c r="U66" s="4"/>
    </row>
    <row r="67" spans="4:21" x14ac:dyDescent="0.2">
      <c r="D67" s="4"/>
      <c r="Q67" s="4"/>
      <c r="U67" s="4"/>
    </row>
    <row r="68" spans="4:21" x14ac:dyDescent="0.2">
      <c r="D68" s="4"/>
      <c r="Q68" s="4"/>
      <c r="U68" s="4"/>
    </row>
    <row r="69" spans="4:21" x14ac:dyDescent="0.2">
      <c r="D69" s="4"/>
      <c r="Q69" s="4"/>
      <c r="U69" s="4"/>
    </row>
    <row r="70" spans="4:21" x14ac:dyDescent="0.2">
      <c r="D70" s="4"/>
      <c r="Q70" s="4"/>
      <c r="U70" s="4"/>
    </row>
    <row r="71" spans="4:21" x14ac:dyDescent="0.2">
      <c r="D71" s="4"/>
      <c r="Q71" s="4"/>
      <c r="U71" s="4"/>
    </row>
    <row r="72" spans="4:21" x14ac:dyDescent="0.2">
      <c r="D72" s="4"/>
      <c r="Q72" s="4"/>
      <c r="U72" s="4"/>
    </row>
    <row r="73" spans="4:21" x14ac:dyDescent="0.2">
      <c r="D73" s="4"/>
      <c r="Q73" s="4"/>
      <c r="U73" s="4"/>
    </row>
    <row r="74" spans="4:21" x14ac:dyDescent="0.2">
      <c r="D74" s="4"/>
      <c r="Q74" s="4"/>
      <c r="U74" s="4"/>
    </row>
    <row r="75" spans="4:21" x14ac:dyDescent="0.2">
      <c r="D75" s="4"/>
      <c r="Q75" s="4"/>
      <c r="U75" s="4"/>
    </row>
    <row r="76" spans="4:21" x14ac:dyDescent="0.2">
      <c r="D76" s="4"/>
      <c r="Q76" s="4"/>
      <c r="U76" s="4"/>
    </row>
    <row r="77" spans="4:21" x14ac:dyDescent="0.2">
      <c r="D77" s="4"/>
      <c r="Q77" s="4"/>
      <c r="U77" s="4"/>
    </row>
    <row r="78" spans="4:21" x14ac:dyDescent="0.2">
      <c r="D78" s="4"/>
      <c r="Q78" s="4"/>
      <c r="U78" s="4"/>
    </row>
    <row r="79" spans="4:21" x14ac:dyDescent="0.2">
      <c r="D79" s="4"/>
      <c r="Q79" s="4"/>
      <c r="U79" s="4"/>
    </row>
    <row r="80" spans="4:21" x14ac:dyDescent="0.2">
      <c r="D80" s="4"/>
      <c r="Q80" s="4"/>
      <c r="U80" s="4"/>
    </row>
    <row r="81" spans="4:21" x14ac:dyDescent="0.2">
      <c r="D81" s="4"/>
      <c r="Q81" s="4"/>
      <c r="U81" s="4"/>
    </row>
    <row r="82" spans="4:21" x14ac:dyDescent="0.2">
      <c r="D82" s="4"/>
      <c r="Q82" s="4"/>
      <c r="U82" s="4"/>
    </row>
    <row r="83" spans="4:21" x14ac:dyDescent="0.2">
      <c r="D83" s="4"/>
      <c r="Q83" s="4"/>
      <c r="U83" s="4"/>
    </row>
    <row r="84" spans="4:21" x14ac:dyDescent="0.2">
      <c r="D84" s="4"/>
      <c r="Q84" s="4"/>
      <c r="U84" s="4"/>
    </row>
    <row r="85" spans="4:21" x14ac:dyDescent="0.2">
      <c r="D85" s="4"/>
      <c r="Q85" s="4"/>
      <c r="U85" s="4"/>
    </row>
    <row r="86" spans="4:21" x14ac:dyDescent="0.2">
      <c r="D86" s="4"/>
      <c r="Q86" s="4"/>
      <c r="U86" s="4"/>
    </row>
    <row r="87" spans="4:21" x14ac:dyDescent="0.2">
      <c r="D87" s="4"/>
      <c r="Q87" s="4"/>
      <c r="U87" s="4"/>
    </row>
    <row r="88" spans="4:21" x14ac:dyDescent="0.2">
      <c r="D88" s="4"/>
      <c r="Q88" s="4"/>
      <c r="U88" s="4"/>
    </row>
    <row r="89" spans="4:21" x14ac:dyDescent="0.2">
      <c r="D89" s="4"/>
      <c r="Q89" s="4"/>
      <c r="U89" s="4"/>
    </row>
    <row r="90" spans="4:21" x14ac:dyDescent="0.2">
      <c r="D90" s="4"/>
      <c r="Q90" s="4"/>
      <c r="U90" s="4"/>
    </row>
    <row r="91" spans="4:21" x14ac:dyDescent="0.2">
      <c r="D91" s="4"/>
      <c r="Q91" s="4"/>
      <c r="U91" s="4"/>
    </row>
    <row r="92" spans="4:21" x14ac:dyDescent="0.2">
      <c r="D92" s="4"/>
      <c r="Q92" s="4"/>
      <c r="U92" s="4"/>
    </row>
    <row r="93" spans="4:21" x14ac:dyDescent="0.2">
      <c r="D93" s="4"/>
      <c r="Q93" s="4"/>
      <c r="U93" s="4"/>
    </row>
    <row r="94" spans="4:21" x14ac:dyDescent="0.2">
      <c r="D94" s="4"/>
      <c r="Q94" s="4"/>
      <c r="U94" s="4"/>
    </row>
    <row r="95" spans="4:21" x14ac:dyDescent="0.2">
      <c r="D95" s="4"/>
      <c r="Q95" s="4"/>
      <c r="U95" s="4"/>
    </row>
    <row r="96" spans="4:21" x14ac:dyDescent="0.2">
      <c r="D96" s="4"/>
      <c r="Q96" s="4"/>
      <c r="U96" s="4"/>
    </row>
    <row r="97" spans="4:21" x14ac:dyDescent="0.2">
      <c r="D97" s="4"/>
      <c r="Q97" s="4"/>
      <c r="U97" s="4"/>
    </row>
    <row r="98" spans="4:21" x14ac:dyDescent="0.2">
      <c r="D98" s="4"/>
      <c r="Q98" s="4"/>
      <c r="U98" s="4"/>
    </row>
    <row r="99" spans="4:21" x14ac:dyDescent="0.2">
      <c r="D99" s="4"/>
      <c r="Q99" s="4"/>
      <c r="U99" s="4"/>
    </row>
    <row r="100" spans="4:21" x14ac:dyDescent="0.2">
      <c r="D100" s="4"/>
      <c r="Q100" s="4"/>
      <c r="U100" s="4"/>
    </row>
    <row r="101" spans="4:21" x14ac:dyDescent="0.2">
      <c r="D101" s="4"/>
      <c r="Q101" s="4"/>
      <c r="U101" s="4"/>
    </row>
    <row r="102" spans="4:21" x14ac:dyDescent="0.2">
      <c r="D102" s="4"/>
      <c r="Q102" s="4"/>
      <c r="U102" s="4"/>
    </row>
    <row r="103" spans="4:21" x14ac:dyDescent="0.2">
      <c r="D103" s="4"/>
      <c r="Q103" s="4"/>
      <c r="U103" s="4"/>
    </row>
    <row r="104" spans="4:21" x14ac:dyDescent="0.2">
      <c r="D104" s="4"/>
      <c r="Q104" s="4"/>
      <c r="U104" s="4"/>
    </row>
    <row r="105" spans="4:21" x14ac:dyDescent="0.2">
      <c r="D105" s="4"/>
      <c r="Q105" s="4"/>
      <c r="U105" s="4"/>
    </row>
    <row r="106" spans="4:21" x14ac:dyDescent="0.2">
      <c r="D106" s="4"/>
      <c r="Q106" s="4"/>
      <c r="U106" s="4"/>
    </row>
    <row r="107" spans="4:21" x14ac:dyDescent="0.2">
      <c r="D107" s="4"/>
      <c r="Q107" s="4"/>
      <c r="U107" s="4"/>
    </row>
    <row r="108" spans="4:21" x14ac:dyDescent="0.2">
      <c r="D108" s="4"/>
      <c r="Q108" s="4"/>
      <c r="U108" s="4"/>
    </row>
    <row r="109" spans="4:21" x14ac:dyDescent="0.2">
      <c r="D109" s="4"/>
      <c r="Q109" s="4"/>
      <c r="U109" s="4"/>
    </row>
    <row r="110" spans="4:21" x14ac:dyDescent="0.2">
      <c r="D110" s="4"/>
      <c r="Q110" s="4"/>
      <c r="U110" s="4"/>
    </row>
    <row r="111" spans="4:21" x14ac:dyDescent="0.2">
      <c r="D111" s="4"/>
      <c r="Q111" s="4"/>
      <c r="U111" s="4"/>
    </row>
    <row r="112" spans="4:21" x14ac:dyDescent="0.2">
      <c r="D112" s="4"/>
      <c r="Q112" s="4"/>
      <c r="U112" s="4"/>
    </row>
    <row r="113" spans="4:21" x14ac:dyDescent="0.2">
      <c r="D113" s="4"/>
      <c r="Q113" s="4"/>
      <c r="U113" s="4"/>
    </row>
    <row r="114" spans="4:21" x14ac:dyDescent="0.2">
      <c r="D114" s="4"/>
      <c r="Q114" s="4"/>
      <c r="U114" s="4"/>
    </row>
    <row r="115" spans="4:21" x14ac:dyDescent="0.2">
      <c r="D115" s="4"/>
      <c r="Q115" s="4"/>
      <c r="U115" s="4"/>
    </row>
    <row r="116" spans="4:21" x14ac:dyDescent="0.2">
      <c r="D116" s="4"/>
      <c r="Q116" s="4"/>
      <c r="U116" s="4"/>
    </row>
    <row r="117" spans="4:21" x14ac:dyDescent="0.2">
      <c r="D117" s="4"/>
      <c r="Q117" s="4"/>
      <c r="U117" s="4"/>
    </row>
    <row r="118" spans="4:21" x14ac:dyDescent="0.2">
      <c r="D118" s="4"/>
      <c r="Q118" s="4"/>
      <c r="U118" s="4"/>
    </row>
    <row r="119" spans="4:21" x14ac:dyDescent="0.2">
      <c r="D119" s="4"/>
      <c r="Q119" s="4"/>
      <c r="U119" s="4"/>
    </row>
    <row r="120" spans="4:21" x14ac:dyDescent="0.2">
      <c r="D120" s="4"/>
      <c r="Q120" s="4"/>
      <c r="U120" s="4"/>
    </row>
    <row r="121" spans="4:21" x14ac:dyDescent="0.2">
      <c r="D121" s="4"/>
      <c r="Q121" s="4"/>
      <c r="U121" s="4"/>
    </row>
    <row r="122" spans="4:21" x14ac:dyDescent="0.2">
      <c r="D122" s="4"/>
      <c r="Q122" s="4"/>
      <c r="U122" s="4"/>
    </row>
    <row r="123" spans="4:21" x14ac:dyDescent="0.2">
      <c r="D123" s="4"/>
      <c r="Q123" s="4"/>
      <c r="U123" s="4"/>
    </row>
    <row r="124" spans="4:21" x14ac:dyDescent="0.2">
      <c r="D124" s="4"/>
      <c r="Q124" s="4"/>
      <c r="U124" s="4"/>
    </row>
    <row r="125" spans="4:21" x14ac:dyDescent="0.2">
      <c r="D125" s="4"/>
      <c r="Q125" s="4"/>
      <c r="U125" s="4"/>
    </row>
    <row r="126" spans="4:21" x14ac:dyDescent="0.2">
      <c r="D126" s="4"/>
      <c r="Q126" s="4"/>
      <c r="U126" s="4"/>
    </row>
    <row r="127" spans="4:21" x14ac:dyDescent="0.2">
      <c r="D127" s="4"/>
      <c r="Q127" s="4"/>
      <c r="U127" s="4"/>
    </row>
    <row r="128" spans="4:21" x14ac:dyDescent="0.2">
      <c r="D128" s="4"/>
      <c r="Q128" s="4"/>
      <c r="U128" s="4"/>
    </row>
    <row r="129" spans="4:21" x14ac:dyDescent="0.2">
      <c r="D129" s="4"/>
      <c r="Q129" s="4"/>
      <c r="U129" s="4"/>
    </row>
    <row r="130" spans="4:21" x14ac:dyDescent="0.2">
      <c r="D130" s="4"/>
      <c r="Q130" s="4"/>
      <c r="U130" s="4"/>
    </row>
    <row r="131" spans="4:21" x14ac:dyDescent="0.2">
      <c r="D131" s="4"/>
      <c r="Q131" s="4"/>
      <c r="U131" s="4"/>
    </row>
    <row r="132" spans="4:21" x14ac:dyDescent="0.2">
      <c r="D132" s="4"/>
      <c r="Q132" s="4"/>
      <c r="U132" s="4"/>
    </row>
    <row r="133" spans="4:21" x14ac:dyDescent="0.2">
      <c r="D133" s="4"/>
      <c r="Q133" s="4"/>
      <c r="U133" s="4"/>
    </row>
    <row r="134" spans="4:21" x14ac:dyDescent="0.2">
      <c r="D134" s="4"/>
      <c r="Q134" s="4"/>
      <c r="U134" s="4"/>
    </row>
    <row r="135" spans="4:21" x14ac:dyDescent="0.2">
      <c r="D135" s="4"/>
      <c r="Q135" s="4"/>
      <c r="U135" s="4"/>
    </row>
    <row r="136" spans="4:21" x14ac:dyDescent="0.2">
      <c r="D136" s="4"/>
      <c r="Q136" s="4"/>
      <c r="U136" s="4"/>
    </row>
    <row r="137" spans="4:21" x14ac:dyDescent="0.2">
      <c r="D137" s="4"/>
      <c r="Q137" s="4"/>
      <c r="U137" s="4"/>
    </row>
    <row r="138" spans="4:21" x14ac:dyDescent="0.2">
      <c r="D138" s="4"/>
      <c r="Q138" s="4"/>
      <c r="U138" s="4"/>
    </row>
    <row r="139" spans="4:21" x14ac:dyDescent="0.2">
      <c r="D139" s="4"/>
      <c r="Q139" s="4"/>
      <c r="U139" s="4"/>
    </row>
    <row r="140" spans="4:21" x14ac:dyDescent="0.2">
      <c r="D140" s="4"/>
      <c r="Q140" s="4"/>
      <c r="U140" s="4"/>
    </row>
    <row r="141" spans="4:21" x14ac:dyDescent="0.2">
      <c r="D141" s="4"/>
      <c r="Q141" s="4"/>
      <c r="U141" s="4"/>
    </row>
    <row r="142" spans="4:21" x14ac:dyDescent="0.2">
      <c r="D142" s="4"/>
      <c r="Q142" s="4"/>
      <c r="U142" s="4"/>
    </row>
    <row r="143" spans="4:21" x14ac:dyDescent="0.2">
      <c r="D143" s="4"/>
      <c r="Q143" s="4"/>
      <c r="U143" s="4"/>
    </row>
    <row r="144" spans="4:21" x14ac:dyDescent="0.2">
      <c r="D144" s="4"/>
      <c r="Q144" s="4"/>
      <c r="U144" s="4"/>
    </row>
    <row r="145" spans="4:21" x14ac:dyDescent="0.2">
      <c r="D145" s="4"/>
      <c r="Q145" s="4"/>
      <c r="U145" s="4"/>
    </row>
    <row r="146" spans="4:21" x14ac:dyDescent="0.2">
      <c r="D146" s="4"/>
      <c r="Q146" s="4"/>
      <c r="U146" s="4"/>
    </row>
    <row r="147" spans="4:21" x14ac:dyDescent="0.2">
      <c r="D147" s="4"/>
      <c r="Q147" s="4"/>
      <c r="U147" s="4"/>
    </row>
    <row r="148" spans="4:21" x14ac:dyDescent="0.2">
      <c r="D148" s="4"/>
      <c r="Q148" s="4"/>
      <c r="U148" s="4"/>
    </row>
    <row r="149" spans="4:21" x14ac:dyDescent="0.2">
      <c r="D149" s="4"/>
      <c r="Q149" s="4"/>
      <c r="U149" s="4"/>
    </row>
    <row r="150" spans="4:21" x14ac:dyDescent="0.2">
      <c r="D150" s="4"/>
      <c r="Q150" s="4"/>
      <c r="U150" s="4"/>
    </row>
    <row r="151" spans="4:21" x14ac:dyDescent="0.2">
      <c r="D151" s="4"/>
      <c r="Q151" s="4"/>
      <c r="U151" s="4"/>
    </row>
    <row r="152" spans="4:21" x14ac:dyDescent="0.2">
      <c r="D152" s="4"/>
      <c r="Q152" s="4"/>
      <c r="U152" s="4"/>
    </row>
    <row r="153" spans="4:21" x14ac:dyDescent="0.2">
      <c r="D153" s="4"/>
      <c r="Q153" s="4"/>
      <c r="U153" s="4"/>
    </row>
    <row r="154" spans="4:21" x14ac:dyDescent="0.2">
      <c r="D154" s="4"/>
      <c r="Q154" s="4"/>
      <c r="U154" s="4"/>
    </row>
    <row r="155" spans="4:21" x14ac:dyDescent="0.2">
      <c r="D155" s="4"/>
      <c r="Q155" s="4"/>
      <c r="U155" s="4"/>
    </row>
    <row r="156" spans="4:21" x14ac:dyDescent="0.2">
      <c r="D156" s="4"/>
      <c r="Q156" s="4"/>
      <c r="U156" s="4"/>
    </row>
    <row r="157" spans="4:21" x14ac:dyDescent="0.2">
      <c r="D157" s="4"/>
      <c r="Q157" s="4"/>
      <c r="U157" s="4"/>
    </row>
    <row r="158" spans="4:21" x14ac:dyDescent="0.2">
      <c r="D158" s="4"/>
      <c r="Q158" s="4"/>
      <c r="U158" s="4"/>
    </row>
    <row r="159" spans="4:21" x14ac:dyDescent="0.2">
      <c r="D159" s="4"/>
      <c r="Q159" s="4"/>
      <c r="U159" s="4"/>
    </row>
    <row r="160" spans="4:21" x14ac:dyDescent="0.2">
      <c r="D160" s="4"/>
      <c r="Q160" s="4"/>
      <c r="U160" s="4"/>
    </row>
    <row r="161" spans="4:21" x14ac:dyDescent="0.2">
      <c r="D161" s="4"/>
      <c r="Q161" s="4"/>
      <c r="U161" s="4"/>
    </row>
    <row r="162" spans="4:21" x14ac:dyDescent="0.2">
      <c r="D162" s="4"/>
      <c r="Q162" s="4"/>
      <c r="U162" s="4"/>
    </row>
    <row r="163" spans="4:21" x14ac:dyDescent="0.2">
      <c r="D163" s="4"/>
      <c r="Q163" s="4"/>
      <c r="U163" s="4"/>
    </row>
    <row r="164" spans="4:21" x14ac:dyDescent="0.2">
      <c r="D164" s="4"/>
      <c r="Q164" s="4"/>
      <c r="U164" s="4"/>
    </row>
    <row r="165" spans="4:21" x14ac:dyDescent="0.2">
      <c r="D165" s="4"/>
      <c r="Q165" s="4"/>
      <c r="U165" s="4"/>
    </row>
    <row r="166" spans="4:21" x14ac:dyDescent="0.2">
      <c r="D166" s="4"/>
      <c r="Q166" s="4"/>
      <c r="U166" s="4"/>
    </row>
    <row r="167" spans="4:21" x14ac:dyDescent="0.2">
      <c r="D167" s="4"/>
      <c r="Q167" s="4"/>
      <c r="U167" s="4"/>
    </row>
    <row r="168" spans="4:21" x14ac:dyDescent="0.2">
      <c r="D168" s="4"/>
      <c r="Q168" s="4"/>
      <c r="U168" s="4"/>
    </row>
    <row r="169" spans="4:21" x14ac:dyDescent="0.2">
      <c r="D169" s="4"/>
      <c r="Q169" s="4"/>
      <c r="U169" s="4"/>
    </row>
    <row r="170" spans="4:21" x14ac:dyDescent="0.2">
      <c r="D170" s="4"/>
      <c r="Q170" s="4"/>
      <c r="U170" s="4"/>
    </row>
    <row r="171" spans="4:21" x14ac:dyDescent="0.2">
      <c r="D171" s="4"/>
      <c r="Q171" s="4"/>
      <c r="U171" s="4"/>
    </row>
    <row r="172" spans="4:21" x14ac:dyDescent="0.2">
      <c r="D172" s="4"/>
      <c r="Q172" s="4"/>
      <c r="U172" s="4"/>
    </row>
    <row r="173" spans="4:21" x14ac:dyDescent="0.2">
      <c r="D173" s="4"/>
      <c r="Q173" s="4"/>
      <c r="U173" s="4"/>
    </row>
    <row r="174" spans="4:21" x14ac:dyDescent="0.2">
      <c r="D174" s="4"/>
      <c r="Q174" s="4"/>
      <c r="U174" s="4"/>
    </row>
    <row r="175" spans="4:21" x14ac:dyDescent="0.2">
      <c r="D175" s="4"/>
      <c r="Q175" s="4"/>
      <c r="U175" s="4"/>
    </row>
    <row r="176" spans="4:21" x14ac:dyDescent="0.2">
      <c r="D176" s="4"/>
      <c r="Q176" s="4"/>
      <c r="U176" s="4"/>
    </row>
    <row r="177" spans="4:21" x14ac:dyDescent="0.2">
      <c r="D177" s="4"/>
      <c r="Q177" s="4"/>
      <c r="U177" s="4"/>
    </row>
    <row r="178" spans="4:21" x14ac:dyDescent="0.2">
      <c r="D178" s="4"/>
      <c r="Q178" s="4"/>
      <c r="U178" s="4"/>
    </row>
    <row r="179" spans="4:21" x14ac:dyDescent="0.2">
      <c r="D179" s="4"/>
      <c r="Q179" s="4"/>
      <c r="U179" s="4"/>
    </row>
    <row r="180" spans="4:21" x14ac:dyDescent="0.2">
      <c r="D180" s="4"/>
      <c r="Q180" s="4"/>
      <c r="U180" s="4"/>
    </row>
    <row r="181" spans="4:21" x14ac:dyDescent="0.2">
      <c r="D181" s="4"/>
      <c r="Q181" s="4"/>
      <c r="U181" s="4"/>
    </row>
    <row r="182" spans="4:21" x14ac:dyDescent="0.2">
      <c r="D182" s="4"/>
      <c r="Q182" s="4"/>
      <c r="U182" s="4"/>
    </row>
    <row r="183" spans="4:21" x14ac:dyDescent="0.2">
      <c r="D183" s="4"/>
      <c r="Q183" s="4"/>
      <c r="U183" s="4"/>
    </row>
    <row r="184" spans="4:21" x14ac:dyDescent="0.2">
      <c r="D184" s="4"/>
      <c r="Q184" s="4"/>
      <c r="U184" s="4"/>
    </row>
    <row r="185" spans="4:21" x14ac:dyDescent="0.2">
      <c r="D185" s="4"/>
      <c r="Q185" s="4"/>
      <c r="U185" s="4"/>
    </row>
    <row r="186" spans="4:21" x14ac:dyDescent="0.2">
      <c r="D186" s="4"/>
      <c r="Q186" s="4"/>
      <c r="U186" s="4"/>
    </row>
    <row r="187" spans="4:21" x14ac:dyDescent="0.2">
      <c r="D187" s="4"/>
      <c r="Q187" s="4"/>
      <c r="U187" s="4"/>
    </row>
    <row r="188" spans="4:21" x14ac:dyDescent="0.2">
      <c r="D188" s="4"/>
      <c r="Q188" s="4"/>
      <c r="U188" s="4"/>
    </row>
    <row r="189" spans="4:21" x14ac:dyDescent="0.2">
      <c r="D189" s="4"/>
      <c r="Q189" s="4"/>
      <c r="U189" s="4"/>
    </row>
    <row r="190" spans="4:21" x14ac:dyDescent="0.2">
      <c r="D190" s="4"/>
      <c r="Q190" s="4"/>
      <c r="U190" s="4"/>
    </row>
    <row r="191" spans="4:21" x14ac:dyDescent="0.2">
      <c r="D191" s="4"/>
      <c r="Q191" s="4"/>
      <c r="U191" s="4"/>
    </row>
    <row r="192" spans="4:21" x14ac:dyDescent="0.2">
      <c r="D192" s="4"/>
      <c r="Q192" s="4"/>
      <c r="U192" s="4"/>
    </row>
    <row r="193" spans="4:21" x14ac:dyDescent="0.2">
      <c r="D193" s="4"/>
      <c r="Q193" s="4"/>
      <c r="U193" s="4"/>
    </row>
    <row r="194" spans="4:21" x14ac:dyDescent="0.2">
      <c r="D194" s="4"/>
      <c r="Q194" s="4"/>
      <c r="U194" s="4"/>
    </row>
    <row r="195" spans="4:21" x14ac:dyDescent="0.2">
      <c r="D195" s="4"/>
      <c r="Q195" s="4"/>
      <c r="U195" s="4"/>
    </row>
    <row r="196" spans="4:21" x14ac:dyDescent="0.2">
      <c r="D196" s="4"/>
      <c r="Q196" s="4"/>
      <c r="U196" s="4"/>
    </row>
    <row r="197" spans="4:21" x14ac:dyDescent="0.2">
      <c r="D197" s="4"/>
      <c r="Q197" s="4"/>
      <c r="U197" s="4"/>
    </row>
    <row r="198" spans="4:21" x14ac:dyDescent="0.2">
      <c r="D198" s="4"/>
      <c r="Q198" s="4"/>
      <c r="U198" s="4"/>
    </row>
    <row r="199" spans="4:21" x14ac:dyDescent="0.2">
      <c r="D199" s="4"/>
      <c r="Q199" s="4"/>
      <c r="U199" s="4"/>
    </row>
    <row r="200" spans="4:21" x14ac:dyDescent="0.2">
      <c r="D200" s="4"/>
      <c r="Q200" s="4"/>
      <c r="U200" s="4"/>
    </row>
    <row r="201" spans="4:21" x14ac:dyDescent="0.2">
      <c r="D201" s="4"/>
      <c r="Q201" s="4"/>
      <c r="U201" s="4"/>
    </row>
    <row r="202" spans="4:21" x14ac:dyDescent="0.2">
      <c r="D202" s="4"/>
      <c r="Q202" s="4"/>
      <c r="U202" s="4"/>
    </row>
    <row r="203" spans="4:21" x14ac:dyDescent="0.2">
      <c r="D203" s="4"/>
      <c r="Q203" s="4"/>
      <c r="U203" s="4"/>
    </row>
    <row r="204" spans="4:21" x14ac:dyDescent="0.2">
      <c r="D204" s="4"/>
      <c r="Q204" s="4"/>
      <c r="U204" s="4"/>
    </row>
    <row r="205" spans="4:21" x14ac:dyDescent="0.2">
      <c r="D205" s="4"/>
      <c r="Q205" s="4"/>
      <c r="U205" s="4"/>
    </row>
    <row r="206" spans="4:21" x14ac:dyDescent="0.2">
      <c r="D206" s="4"/>
      <c r="Q206" s="4"/>
      <c r="U206" s="4"/>
    </row>
    <row r="207" spans="4:21" x14ac:dyDescent="0.2">
      <c r="D207" s="4"/>
      <c r="Q207" s="4"/>
      <c r="U207" s="4"/>
    </row>
    <row r="208" spans="4:21" x14ac:dyDescent="0.2">
      <c r="D208" s="4"/>
      <c r="Q208" s="4"/>
      <c r="U208" s="4"/>
    </row>
    <row r="209" spans="4:21" x14ac:dyDescent="0.2">
      <c r="D209" s="4"/>
      <c r="Q209" s="4"/>
      <c r="U209" s="4"/>
    </row>
    <row r="210" spans="4:21" x14ac:dyDescent="0.2">
      <c r="D210" s="4"/>
      <c r="Q210" s="4"/>
      <c r="U210" s="4"/>
    </row>
    <row r="211" spans="4:21" x14ac:dyDescent="0.2">
      <c r="D211" s="4"/>
      <c r="Q211" s="4"/>
      <c r="U211" s="4"/>
    </row>
    <row r="212" spans="4:21" x14ac:dyDescent="0.2">
      <c r="D212" s="4"/>
      <c r="Q212" s="4"/>
      <c r="U212" s="4"/>
    </row>
    <row r="213" spans="4:21" x14ac:dyDescent="0.2">
      <c r="D213" s="4"/>
      <c r="Q213" s="4"/>
      <c r="U213" s="4"/>
    </row>
    <row r="214" spans="4:21" x14ac:dyDescent="0.2">
      <c r="D214" s="4"/>
      <c r="Q214" s="4"/>
      <c r="U214" s="4"/>
    </row>
    <row r="215" spans="4:21" x14ac:dyDescent="0.2">
      <c r="D215" s="4"/>
      <c r="Q215" s="4"/>
      <c r="U215" s="4"/>
    </row>
    <row r="216" spans="4:21" x14ac:dyDescent="0.2">
      <c r="D216" s="4"/>
      <c r="Q216" s="4"/>
      <c r="U216" s="4"/>
    </row>
    <row r="217" spans="4:21" x14ac:dyDescent="0.2">
      <c r="D217" s="4"/>
      <c r="Q217" s="4"/>
      <c r="U217" s="4"/>
    </row>
    <row r="218" spans="4:21" x14ac:dyDescent="0.2">
      <c r="D218" s="4"/>
      <c r="Q218" s="4"/>
      <c r="U218" s="4"/>
    </row>
    <row r="219" spans="4:21" x14ac:dyDescent="0.2">
      <c r="D219" s="4"/>
      <c r="Q219" s="4"/>
      <c r="U219" s="4"/>
    </row>
    <row r="220" spans="4:21" x14ac:dyDescent="0.2">
      <c r="D220" s="4"/>
      <c r="Q220" s="4"/>
      <c r="U220" s="4"/>
    </row>
    <row r="221" spans="4:21" x14ac:dyDescent="0.2">
      <c r="D221" s="4"/>
      <c r="Q221" s="4"/>
      <c r="U221" s="4"/>
    </row>
    <row r="222" spans="4:21" x14ac:dyDescent="0.2">
      <c r="D222" s="4"/>
      <c r="Q222" s="4"/>
      <c r="U222" s="4"/>
    </row>
    <row r="223" spans="4:21" x14ac:dyDescent="0.2">
      <c r="D223" s="4"/>
      <c r="Q223" s="4"/>
      <c r="U223" s="4"/>
    </row>
    <row r="224" spans="4:21" x14ac:dyDescent="0.2">
      <c r="D224" s="4"/>
      <c r="Q224" s="4"/>
      <c r="U224" s="4"/>
    </row>
    <row r="225" spans="4:21" x14ac:dyDescent="0.2">
      <c r="D225" s="4"/>
      <c r="Q225" s="4"/>
      <c r="U225" s="4"/>
    </row>
    <row r="226" spans="4:21" x14ac:dyDescent="0.2">
      <c r="D226" s="4"/>
      <c r="Q226" s="4"/>
      <c r="U226" s="4"/>
    </row>
    <row r="227" spans="4:21" x14ac:dyDescent="0.2">
      <c r="D227" s="4"/>
      <c r="Q227" s="4"/>
      <c r="U227" s="4"/>
    </row>
    <row r="228" spans="4:21" x14ac:dyDescent="0.2">
      <c r="D228" s="4"/>
      <c r="Q228" s="4"/>
      <c r="U228" s="4"/>
    </row>
    <row r="229" spans="4:21" x14ac:dyDescent="0.2">
      <c r="D229" s="4"/>
      <c r="Q229" s="4"/>
      <c r="U229" s="4"/>
    </row>
    <row r="230" spans="4:21" x14ac:dyDescent="0.2">
      <c r="D230" s="4"/>
      <c r="Q230" s="4"/>
      <c r="U230" s="4"/>
    </row>
    <row r="231" spans="4:21" x14ac:dyDescent="0.2">
      <c r="D231" s="4"/>
      <c r="Q231" s="4"/>
      <c r="U231" s="4"/>
    </row>
    <row r="232" spans="4:21" x14ac:dyDescent="0.2">
      <c r="D232" s="4"/>
      <c r="Q232" s="4"/>
      <c r="U232" s="4"/>
    </row>
    <row r="233" spans="4:21" x14ac:dyDescent="0.2">
      <c r="D233" s="4"/>
      <c r="Q233" s="4"/>
      <c r="U233" s="4"/>
    </row>
    <row r="234" spans="4:21" x14ac:dyDescent="0.2">
      <c r="D234" s="4"/>
      <c r="Q234" s="4"/>
      <c r="U234" s="4"/>
    </row>
    <row r="235" spans="4:21" x14ac:dyDescent="0.2">
      <c r="D235" s="4"/>
      <c r="Q235" s="4"/>
      <c r="U235" s="4"/>
    </row>
    <row r="236" spans="4:21" x14ac:dyDescent="0.2">
      <c r="D236" s="4"/>
      <c r="Q236" s="4"/>
      <c r="U236" s="4"/>
    </row>
    <row r="237" spans="4:21" x14ac:dyDescent="0.2">
      <c r="D237" s="4"/>
      <c r="Q237" s="4"/>
      <c r="U237" s="4"/>
    </row>
    <row r="238" spans="4:21" x14ac:dyDescent="0.2">
      <c r="D238" s="4"/>
      <c r="Q238" s="4"/>
      <c r="U238" s="4"/>
    </row>
    <row r="239" spans="4:21" x14ac:dyDescent="0.2">
      <c r="D239" s="4"/>
      <c r="Q239" s="4"/>
      <c r="U239" s="4"/>
    </row>
    <row r="240" spans="4:21" x14ac:dyDescent="0.2">
      <c r="D240" s="4"/>
      <c r="Q240" s="4"/>
      <c r="U240" s="4"/>
    </row>
    <row r="241" spans="4:21" x14ac:dyDescent="0.2">
      <c r="D241" s="4"/>
      <c r="Q241" s="4"/>
      <c r="U241" s="4"/>
    </row>
    <row r="242" spans="4:21" x14ac:dyDescent="0.2">
      <c r="D242" s="4"/>
      <c r="Q242" s="4"/>
      <c r="U242" s="4"/>
    </row>
    <row r="243" spans="4:21" x14ac:dyDescent="0.2">
      <c r="D243" s="4"/>
      <c r="Q243" s="4"/>
      <c r="U243" s="4"/>
    </row>
    <row r="244" spans="4:21" x14ac:dyDescent="0.2">
      <c r="D244" s="4"/>
      <c r="Q244" s="4"/>
      <c r="U244" s="4"/>
    </row>
    <row r="245" spans="4:21" x14ac:dyDescent="0.2">
      <c r="D245" s="4"/>
      <c r="Q245" s="4"/>
      <c r="U245" s="4"/>
    </row>
    <row r="246" spans="4:21" x14ac:dyDescent="0.2">
      <c r="D246" s="4"/>
      <c r="Q246" s="4"/>
      <c r="U246" s="4"/>
    </row>
    <row r="247" spans="4:21" x14ac:dyDescent="0.2">
      <c r="D247" s="4"/>
      <c r="Q247" s="4"/>
      <c r="U247" s="4"/>
    </row>
    <row r="248" spans="4:21" x14ac:dyDescent="0.2">
      <c r="D248" s="4"/>
      <c r="Q248" s="4"/>
      <c r="U248" s="4"/>
    </row>
    <row r="249" spans="4:21" x14ac:dyDescent="0.2">
      <c r="D249" s="4"/>
      <c r="Q249" s="4"/>
      <c r="U249" s="4"/>
    </row>
    <row r="250" spans="4:21" x14ac:dyDescent="0.2">
      <c r="D250" s="4"/>
      <c r="Q250" s="4"/>
      <c r="U250" s="4"/>
    </row>
    <row r="251" spans="4:21" x14ac:dyDescent="0.2">
      <c r="D251" s="4"/>
      <c r="Q251" s="4"/>
      <c r="U251" s="4"/>
    </row>
    <row r="252" spans="4:21" x14ac:dyDescent="0.2">
      <c r="D252" s="4"/>
      <c r="Q252" s="4"/>
      <c r="U252" s="4"/>
    </row>
    <row r="253" spans="4:21" x14ac:dyDescent="0.2">
      <c r="D253" s="4"/>
      <c r="Q253" s="4"/>
      <c r="U253" s="4"/>
    </row>
    <row r="254" spans="4:21" x14ac:dyDescent="0.2">
      <c r="D254" s="4"/>
      <c r="Q254" s="4"/>
      <c r="U254" s="4"/>
    </row>
    <row r="255" spans="4:21" x14ac:dyDescent="0.2">
      <c r="D255" s="4"/>
      <c r="Q255" s="4"/>
      <c r="U255" s="4"/>
    </row>
    <row r="256" spans="4:21" x14ac:dyDescent="0.2">
      <c r="D256" s="4"/>
      <c r="Q256" s="4"/>
      <c r="U256" s="4"/>
    </row>
    <row r="257" spans="4:21" x14ac:dyDescent="0.2">
      <c r="D257" s="4"/>
      <c r="Q257" s="4"/>
      <c r="U257" s="4"/>
    </row>
    <row r="258" spans="4:21" x14ac:dyDescent="0.2">
      <c r="D258" s="4"/>
      <c r="Q258" s="4"/>
      <c r="U258" s="4"/>
    </row>
    <row r="259" spans="4:21" x14ac:dyDescent="0.2">
      <c r="D259" s="4"/>
      <c r="Q259" s="4"/>
      <c r="U259" s="4"/>
    </row>
    <row r="260" spans="4:21" x14ac:dyDescent="0.2">
      <c r="D260" s="4"/>
      <c r="Q260" s="4"/>
      <c r="U260" s="4"/>
    </row>
    <row r="261" spans="4:21" x14ac:dyDescent="0.2">
      <c r="D261" s="4"/>
      <c r="Q261" s="4"/>
      <c r="U261" s="4"/>
    </row>
    <row r="262" spans="4:21" x14ac:dyDescent="0.2">
      <c r="D262" s="4"/>
      <c r="Q262" s="4"/>
      <c r="U262" s="4"/>
    </row>
    <row r="263" spans="4:21" x14ac:dyDescent="0.2">
      <c r="D263" s="4"/>
      <c r="Q263" s="4"/>
      <c r="U263" s="4"/>
    </row>
    <row r="264" spans="4:21" x14ac:dyDescent="0.2">
      <c r="D264" s="4"/>
      <c r="Q264" s="4"/>
      <c r="U264" s="4"/>
    </row>
    <row r="265" spans="4:21" x14ac:dyDescent="0.2">
      <c r="D265" s="4"/>
      <c r="Q265" s="4"/>
      <c r="U265" s="4"/>
    </row>
    <row r="266" spans="4:21" x14ac:dyDescent="0.2">
      <c r="D266" s="4"/>
      <c r="Q266" s="4"/>
      <c r="U266" s="4"/>
    </row>
    <row r="267" spans="4:21" x14ac:dyDescent="0.2">
      <c r="D267" s="4"/>
      <c r="Q267" s="4"/>
      <c r="U267" s="4"/>
    </row>
    <row r="268" spans="4:21" x14ac:dyDescent="0.2">
      <c r="D268" s="4"/>
      <c r="Q268" s="4"/>
      <c r="U268" s="4"/>
    </row>
    <row r="269" spans="4:21" x14ac:dyDescent="0.2">
      <c r="D269" s="4"/>
      <c r="Q269" s="4"/>
      <c r="U269" s="4"/>
    </row>
    <row r="270" spans="4:21" x14ac:dyDescent="0.2">
      <c r="D270" s="4"/>
      <c r="Q270" s="4"/>
      <c r="U270" s="4"/>
    </row>
    <row r="271" spans="4:21" x14ac:dyDescent="0.2">
      <c r="D271" s="4"/>
      <c r="Q271" s="4"/>
      <c r="U271" s="4"/>
    </row>
    <row r="272" spans="4:21" x14ac:dyDescent="0.2">
      <c r="D272" s="4"/>
      <c r="Q272" s="4"/>
      <c r="U272" s="4"/>
    </row>
    <row r="273" spans="4:21" x14ac:dyDescent="0.2">
      <c r="D273" s="4"/>
      <c r="Q273" s="4"/>
      <c r="U273" s="4"/>
    </row>
    <row r="274" spans="4:21" x14ac:dyDescent="0.2">
      <c r="D274" s="4"/>
      <c r="Q274" s="4"/>
      <c r="U274" s="4"/>
    </row>
    <row r="275" spans="4:21" x14ac:dyDescent="0.2">
      <c r="D275" s="4"/>
      <c r="Q275" s="4"/>
      <c r="U275" s="4"/>
    </row>
    <row r="276" spans="4:21" x14ac:dyDescent="0.2">
      <c r="D276" s="4"/>
      <c r="Q276" s="4"/>
      <c r="U276" s="4"/>
    </row>
    <row r="277" spans="4:21" x14ac:dyDescent="0.2">
      <c r="D277" s="4"/>
      <c r="Q277" s="4"/>
      <c r="U277" s="4"/>
    </row>
    <row r="278" spans="4:21" x14ac:dyDescent="0.2">
      <c r="D278" s="4"/>
      <c r="Q278" s="4"/>
      <c r="U278" s="4"/>
    </row>
    <row r="279" spans="4:21" x14ac:dyDescent="0.2">
      <c r="D279" s="4"/>
      <c r="Q279" s="4"/>
      <c r="U279" s="4"/>
    </row>
    <row r="280" spans="4:21" x14ac:dyDescent="0.2">
      <c r="D280" s="4"/>
      <c r="Q280" s="4"/>
      <c r="U280" s="4"/>
    </row>
    <row r="281" spans="4:21" x14ac:dyDescent="0.2">
      <c r="D281" s="4"/>
      <c r="Q281" s="4"/>
      <c r="U281" s="4"/>
    </row>
    <row r="282" spans="4:21" x14ac:dyDescent="0.2">
      <c r="D282" s="4"/>
      <c r="Q282" s="4"/>
      <c r="U282" s="4"/>
    </row>
    <row r="283" spans="4:21" x14ac:dyDescent="0.2">
      <c r="D283" s="4"/>
      <c r="Q283" s="4"/>
      <c r="U283" s="4"/>
    </row>
    <row r="284" spans="4:21" x14ac:dyDescent="0.2">
      <c r="D284" s="4"/>
      <c r="Q284" s="4"/>
      <c r="U284" s="4"/>
    </row>
    <row r="285" spans="4:21" x14ac:dyDescent="0.2">
      <c r="D285" s="4"/>
      <c r="Q285" s="4"/>
      <c r="U285" s="4"/>
    </row>
    <row r="286" spans="4:21" x14ac:dyDescent="0.2">
      <c r="D286" s="4"/>
      <c r="Q286" s="4"/>
      <c r="U286" s="4"/>
    </row>
    <row r="287" spans="4:21" x14ac:dyDescent="0.2">
      <c r="D287" s="4"/>
      <c r="Q287" s="4"/>
      <c r="U287" s="4"/>
    </row>
    <row r="288" spans="4:21" x14ac:dyDescent="0.2">
      <c r="D288" s="4"/>
      <c r="Q288" s="4"/>
      <c r="U288" s="4"/>
    </row>
    <row r="289" spans="4:21" x14ac:dyDescent="0.2">
      <c r="D289" s="4"/>
      <c r="Q289" s="4"/>
      <c r="U289" s="4"/>
    </row>
    <row r="290" spans="4:21" x14ac:dyDescent="0.2">
      <c r="D290" s="4"/>
      <c r="Q290" s="4"/>
      <c r="U290" s="4"/>
    </row>
    <row r="291" spans="4:21" x14ac:dyDescent="0.2">
      <c r="D291" s="4"/>
      <c r="Q291" s="4"/>
      <c r="U291" s="4"/>
    </row>
    <row r="292" spans="4:21" x14ac:dyDescent="0.2">
      <c r="D292" s="4"/>
      <c r="Q292" s="4"/>
      <c r="U292" s="4"/>
    </row>
    <row r="293" spans="4:21" x14ac:dyDescent="0.2">
      <c r="D293" s="4"/>
      <c r="Q293" s="4"/>
      <c r="U293" s="4"/>
    </row>
    <row r="294" spans="4:21" x14ac:dyDescent="0.2">
      <c r="D294" s="4"/>
      <c r="Q294" s="4"/>
      <c r="U294" s="4"/>
    </row>
    <row r="295" spans="4:21" x14ac:dyDescent="0.2">
      <c r="D295" s="4"/>
      <c r="Q295" s="4"/>
      <c r="U295" s="4"/>
    </row>
    <row r="296" spans="4:21" x14ac:dyDescent="0.2">
      <c r="D296" s="4"/>
      <c r="Q296" s="4"/>
      <c r="U296" s="4"/>
    </row>
    <row r="297" spans="4:21" x14ac:dyDescent="0.2">
      <c r="D297" s="4"/>
      <c r="Q297" s="4"/>
      <c r="U297" s="4"/>
    </row>
    <row r="298" spans="4:21" x14ac:dyDescent="0.2">
      <c r="D298" s="4"/>
      <c r="Q298" s="4"/>
      <c r="U298" s="4"/>
    </row>
    <row r="299" spans="4:21" x14ac:dyDescent="0.2">
      <c r="D299" s="4"/>
      <c r="Q299" s="4"/>
      <c r="U299" s="4"/>
    </row>
    <row r="300" spans="4:21" x14ac:dyDescent="0.2">
      <c r="D300" s="4"/>
      <c r="Q300" s="4"/>
      <c r="U300" s="4"/>
    </row>
    <row r="301" spans="4:21" x14ac:dyDescent="0.2">
      <c r="D301" s="4"/>
      <c r="Q301" s="4"/>
      <c r="U301" s="4"/>
    </row>
    <row r="302" spans="4:21" x14ac:dyDescent="0.2">
      <c r="D302" s="4"/>
      <c r="Q302" s="4"/>
      <c r="U302" s="4"/>
    </row>
    <row r="303" spans="4:21" x14ac:dyDescent="0.2">
      <c r="D303" s="4"/>
      <c r="Q303" s="4"/>
      <c r="U303" s="4"/>
    </row>
    <row r="304" spans="4:21" x14ac:dyDescent="0.2">
      <c r="D304" s="4"/>
      <c r="Q304" s="4"/>
      <c r="U304" s="4"/>
    </row>
    <row r="305" spans="4:21" x14ac:dyDescent="0.2">
      <c r="D305" s="4"/>
      <c r="Q305" s="4"/>
      <c r="U305" s="4"/>
    </row>
    <row r="306" spans="4:21" x14ac:dyDescent="0.2">
      <c r="D306" s="4"/>
      <c r="Q306" s="4"/>
      <c r="U306" s="4"/>
    </row>
    <row r="307" spans="4:21" x14ac:dyDescent="0.2">
      <c r="D307" s="4"/>
      <c r="Q307" s="4"/>
      <c r="U307" s="4"/>
    </row>
    <row r="308" spans="4:21" x14ac:dyDescent="0.2">
      <c r="D308" s="4"/>
      <c r="Q308" s="4"/>
      <c r="U308" s="4"/>
    </row>
    <row r="309" spans="4:21" x14ac:dyDescent="0.2">
      <c r="D309" s="4"/>
      <c r="Q309" s="4"/>
      <c r="U309" s="4"/>
    </row>
    <row r="310" spans="4:21" x14ac:dyDescent="0.2">
      <c r="D310" s="4"/>
      <c r="Q310" s="4"/>
      <c r="U310" s="4"/>
    </row>
    <row r="311" spans="4:21" x14ac:dyDescent="0.2">
      <c r="D311" s="4"/>
      <c r="Q311" s="4"/>
      <c r="U311" s="4"/>
    </row>
    <row r="312" spans="4:21" x14ac:dyDescent="0.2">
      <c r="D312" s="4"/>
      <c r="Q312" s="4"/>
      <c r="U312" s="4"/>
    </row>
    <row r="313" spans="4:21" x14ac:dyDescent="0.2">
      <c r="D313" s="4"/>
      <c r="Q313" s="4"/>
      <c r="U313" s="4"/>
    </row>
    <row r="314" spans="4:21" x14ac:dyDescent="0.2">
      <c r="D314" s="4"/>
      <c r="Q314" s="4"/>
      <c r="U314" s="4"/>
    </row>
    <row r="315" spans="4:21" x14ac:dyDescent="0.2">
      <c r="D315" s="4"/>
      <c r="Q315" s="4"/>
      <c r="U315" s="4"/>
    </row>
    <row r="316" spans="4:21" x14ac:dyDescent="0.2">
      <c r="D316" s="4"/>
      <c r="Q316" s="4"/>
      <c r="U316" s="4"/>
    </row>
    <row r="317" spans="4:21" x14ac:dyDescent="0.2">
      <c r="D317" s="4"/>
      <c r="Q317" s="4"/>
      <c r="U317" s="4"/>
    </row>
    <row r="318" spans="4:21" x14ac:dyDescent="0.2">
      <c r="D318" s="4"/>
      <c r="Q318" s="4"/>
      <c r="U318" s="4"/>
    </row>
    <row r="319" spans="4:21" x14ac:dyDescent="0.2">
      <c r="D319" s="4"/>
      <c r="Q319" s="4"/>
      <c r="U319" s="4"/>
    </row>
    <row r="320" spans="4:21" x14ac:dyDescent="0.2">
      <c r="D320" s="4"/>
      <c r="Q320" s="4"/>
      <c r="U320" s="4"/>
    </row>
    <row r="321" spans="4:21" x14ac:dyDescent="0.2">
      <c r="D321" s="4"/>
      <c r="Q321" s="4"/>
      <c r="U321" s="4"/>
    </row>
    <row r="322" spans="4:21" x14ac:dyDescent="0.2">
      <c r="D322" s="4"/>
      <c r="Q322" s="4"/>
      <c r="U322" s="4"/>
    </row>
    <row r="323" spans="4:21" x14ac:dyDescent="0.2">
      <c r="D323" s="4"/>
      <c r="Q323" s="4"/>
      <c r="U323" s="4"/>
    </row>
    <row r="324" spans="4:21" x14ac:dyDescent="0.2">
      <c r="D324" s="4"/>
      <c r="Q324" s="4"/>
      <c r="U324" s="4"/>
    </row>
    <row r="325" spans="4:21" x14ac:dyDescent="0.2">
      <c r="D325" s="4"/>
      <c r="Q325" s="4"/>
      <c r="U325" s="4"/>
    </row>
    <row r="326" spans="4:21" x14ac:dyDescent="0.2">
      <c r="D326" s="4"/>
      <c r="Q326" s="4"/>
      <c r="U326" s="4"/>
    </row>
    <row r="327" spans="4:21" x14ac:dyDescent="0.2">
      <c r="D327" s="4"/>
      <c r="Q327" s="4"/>
      <c r="U327" s="4"/>
    </row>
    <row r="328" spans="4:21" x14ac:dyDescent="0.2">
      <c r="D328" s="4"/>
      <c r="Q328" s="4"/>
      <c r="U328" s="4"/>
    </row>
    <row r="329" spans="4:21" x14ac:dyDescent="0.2">
      <c r="D329" s="4"/>
      <c r="Q329" s="4"/>
      <c r="U329" s="4"/>
    </row>
    <row r="330" spans="4:21" x14ac:dyDescent="0.2">
      <c r="D330" s="4"/>
      <c r="Q330" s="4"/>
      <c r="U330" s="4"/>
    </row>
    <row r="331" spans="4:21" x14ac:dyDescent="0.2">
      <c r="D331" s="4"/>
      <c r="Q331" s="4"/>
      <c r="U331" s="4"/>
    </row>
    <row r="332" spans="4:21" x14ac:dyDescent="0.2">
      <c r="D332" s="4"/>
      <c r="Q332" s="4"/>
      <c r="U332" s="4"/>
    </row>
    <row r="333" spans="4:21" x14ac:dyDescent="0.2">
      <c r="D333" s="4"/>
      <c r="Q333" s="4"/>
      <c r="U333" s="4"/>
    </row>
    <row r="334" spans="4:21" x14ac:dyDescent="0.2">
      <c r="D334" s="4"/>
      <c r="Q334" s="4"/>
      <c r="U334" s="4"/>
    </row>
    <row r="335" spans="4:21" x14ac:dyDescent="0.2">
      <c r="D335" s="4"/>
      <c r="Q335" s="4"/>
      <c r="U335" s="4"/>
    </row>
    <row r="336" spans="4:21" x14ac:dyDescent="0.2">
      <c r="D336" s="4"/>
      <c r="Q336" s="4"/>
      <c r="U336" s="4"/>
    </row>
    <row r="337" spans="4:21" x14ac:dyDescent="0.2">
      <c r="D337" s="4"/>
      <c r="Q337" s="4"/>
      <c r="U337" s="4"/>
    </row>
    <row r="338" spans="4:21" x14ac:dyDescent="0.2">
      <c r="D338" s="4"/>
      <c r="Q338" s="4"/>
      <c r="U338" s="4"/>
    </row>
    <row r="339" spans="4:21" x14ac:dyDescent="0.2">
      <c r="D339" s="4"/>
      <c r="Q339" s="4"/>
      <c r="U339" s="4"/>
    </row>
    <row r="340" spans="4:21" x14ac:dyDescent="0.2">
      <c r="D340" s="4"/>
      <c r="Q340" s="4"/>
      <c r="U340" s="4"/>
    </row>
    <row r="341" spans="4:21" x14ac:dyDescent="0.2">
      <c r="D341" s="4"/>
      <c r="Q341" s="4"/>
      <c r="U341" s="4"/>
    </row>
    <row r="342" spans="4:21" x14ac:dyDescent="0.2">
      <c r="D342" s="4"/>
      <c r="Q342" s="4"/>
      <c r="U342" s="4"/>
    </row>
    <row r="343" spans="4:21" x14ac:dyDescent="0.2">
      <c r="D343" s="4"/>
      <c r="Q343" s="4"/>
      <c r="U343" s="4"/>
    </row>
    <row r="344" spans="4:21" x14ac:dyDescent="0.2">
      <c r="D344" s="4"/>
      <c r="Q344" s="4"/>
      <c r="U344" s="4"/>
    </row>
    <row r="345" spans="4:21" x14ac:dyDescent="0.2">
      <c r="D345" s="4"/>
      <c r="Q345" s="4"/>
      <c r="U345" s="4"/>
    </row>
    <row r="346" spans="4:21" x14ac:dyDescent="0.2">
      <c r="D346" s="4"/>
      <c r="Q346" s="4"/>
      <c r="U346" s="4"/>
    </row>
    <row r="347" spans="4:21" x14ac:dyDescent="0.2">
      <c r="D347" s="4"/>
      <c r="Q347" s="4"/>
      <c r="U347" s="4"/>
    </row>
    <row r="348" spans="4:21" x14ac:dyDescent="0.2">
      <c r="D348" s="4"/>
      <c r="Q348" s="4"/>
      <c r="U348" s="4"/>
    </row>
    <row r="349" spans="4:21" x14ac:dyDescent="0.2">
      <c r="D349" s="4"/>
      <c r="Q349" s="4"/>
      <c r="U349" s="4"/>
    </row>
    <row r="350" spans="4:21" x14ac:dyDescent="0.2">
      <c r="D350" s="4"/>
      <c r="Q350" s="4"/>
      <c r="U350" s="4"/>
    </row>
    <row r="351" spans="4:21" x14ac:dyDescent="0.2">
      <c r="D351" s="4"/>
      <c r="Q351" s="4"/>
      <c r="U351" s="4"/>
    </row>
    <row r="352" spans="4:21" x14ac:dyDescent="0.2">
      <c r="D352" s="4"/>
      <c r="Q352" s="4"/>
      <c r="U352" s="4"/>
    </row>
    <row r="353" spans="4:21" x14ac:dyDescent="0.2">
      <c r="D353" s="4"/>
      <c r="Q353" s="4"/>
      <c r="U353" s="4"/>
    </row>
    <row r="354" spans="4:21" x14ac:dyDescent="0.2">
      <c r="D354" s="4"/>
      <c r="Q354" s="4"/>
      <c r="U354" s="4"/>
    </row>
    <row r="355" spans="4:21" x14ac:dyDescent="0.2">
      <c r="D355" s="4"/>
      <c r="Q355" s="4"/>
      <c r="U355" s="4"/>
    </row>
    <row r="356" spans="4:21" x14ac:dyDescent="0.2">
      <c r="D356" s="4"/>
      <c r="Q356" s="4"/>
      <c r="U356" s="4"/>
    </row>
    <row r="357" spans="4:21" x14ac:dyDescent="0.2">
      <c r="D357" s="4"/>
      <c r="Q357" s="4"/>
      <c r="U357" s="4"/>
    </row>
    <row r="358" spans="4:21" x14ac:dyDescent="0.2">
      <c r="D358" s="4"/>
      <c r="Q358" s="4"/>
      <c r="U358" s="4"/>
    </row>
    <row r="359" spans="4:21" x14ac:dyDescent="0.2">
      <c r="D359" s="4"/>
      <c r="Q359" s="4"/>
      <c r="U359" s="4"/>
    </row>
    <row r="360" spans="4:21" x14ac:dyDescent="0.2">
      <c r="D360" s="4"/>
      <c r="Q360" s="4"/>
      <c r="U360" s="4"/>
    </row>
    <row r="361" spans="4:21" x14ac:dyDescent="0.2">
      <c r="D361" s="4"/>
      <c r="Q361" s="4"/>
      <c r="U361" s="4"/>
    </row>
    <row r="362" spans="4:21" x14ac:dyDescent="0.2">
      <c r="D362" s="4"/>
      <c r="Q362" s="4"/>
      <c r="U362" s="4"/>
    </row>
    <row r="363" spans="4:21" x14ac:dyDescent="0.2">
      <c r="D363" s="4"/>
      <c r="Q363" s="4"/>
      <c r="U363" s="4"/>
    </row>
    <row r="364" spans="4:21" x14ac:dyDescent="0.2">
      <c r="D364" s="4"/>
      <c r="Q364" s="4"/>
      <c r="U364" s="4"/>
    </row>
    <row r="365" spans="4:21" x14ac:dyDescent="0.2">
      <c r="D365" s="4"/>
      <c r="Q365" s="4"/>
      <c r="U365" s="4"/>
    </row>
    <row r="366" spans="4:21" x14ac:dyDescent="0.2">
      <c r="D366" s="4"/>
      <c r="Q366" s="4"/>
      <c r="U366" s="4"/>
    </row>
    <row r="367" spans="4:21" x14ac:dyDescent="0.2">
      <c r="D367" s="4"/>
      <c r="Q367" s="4"/>
      <c r="U367" s="4"/>
    </row>
    <row r="368" spans="4:21" x14ac:dyDescent="0.2">
      <c r="D368" s="4"/>
      <c r="Q368" s="4"/>
      <c r="U368" s="4"/>
    </row>
    <row r="369" spans="4:21" x14ac:dyDescent="0.2">
      <c r="D369" s="4"/>
      <c r="Q369" s="4"/>
      <c r="U369" s="4"/>
    </row>
    <row r="370" spans="4:21" x14ac:dyDescent="0.2">
      <c r="D370" s="4"/>
      <c r="Q370" s="4"/>
      <c r="U370" s="4"/>
    </row>
    <row r="371" spans="4:21" x14ac:dyDescent="0.2">
      <c r="D371" s="4"/>
      <c r="Q371" s="4"/>
      <c r="U371" s="4"/>
    </row>
    <row r="372" spans="4:21" x14ac:dyDescent="0.2">
      <c r="D372" s="4"/>
      <c r="Q372" s="4"/>
      <c r="U372" s="4"/>
    </row>
    <row r="373" spans="4:21" x14ac:dyDescent="0.2">
      <c r="D373" s="4"/>
      <c r="Q373" s="4"/>
      <c r="U373" s="4"/>
    </row>
    <row r="374" spans="4:21" x14ac:dyDescent="0.2">
      <c r="D374" s="4"/>
      <c r="Q374" s="4"/>
      <c r="U374" s="4"/>
    </row>
    <row r="375" spans="4:21" x14ac:dyDescent="0.2">
      <c r="D375" s="4"/>
      <c r="Q375" s="4"/>
      <c r="U375" s="4"/>
    </row>
    <row r="376" spans="4:21" x14ac:dyDescent="0.2">
      <c r="D376" s="4"/>
      <c r="Q376" s="4"/>
      <c r="U376" s="4"/>
    </row>
    <row r="377" spans="4:21" x14ac:dyDescent="0.2">
      <c r="D377" s="4"/>
      <c r="Q377" s="4"/>
      <c r="U377" s="4"/>
    </row>
    <row r="378" spans="4:21" x14ac:dyDescent="0.2">
      <c r="D378" s="4"/>
      <c r="Q378" s="4"/>
      <c r="U378" s="4"/>
    </row>
    <row r="379" spans="4:21" x14ac:dyDescent="0.2">
      <c r="D379" s="4"/>
      <c r="Q379" s="4"/>
      <c r="U379" s="4"/>
    </row>
    <row r="380" spans="4:21" x14ac:dyDescent="0.2">
      <c r="D380" s="4"/>
      <c r="Q380" s="4"/>
      <c r="U380" s="4"/>
    </row>
    <row r="381" spans="4:21" x14ac:dyDescent="0.2">
      <c r="D381" s="4"/>
      <c r="Q381" s="4"/>
      <c r="U381" s="4"/>
    </row>
    <row r="382" spans="4:21" x14ac:dyDescent="0.2">
      <c r="D382" s="4"/>
      <c r="Q382" s="4"/>
      <c r="U382" s="4"/>
    </row>
    <row r="383" spans="4:21" x14ac:dyDescent="0.2">
      <c r="D383" s="4"/>
      <c r="Q383" s="4"/>
      <c r="U383" s="4"/>
    </row>
    <row r="384" spans="4:21" x14ac:dyDescent="0.2">
      <c r="D384" s="4"/>
      <c r="Q384" s="4"/>
      <c r="U384" s="4"/>
    </row>
    <row r="385" spans="4:21" x14ac:dyDescent="0.2">
      <c r="D385" s="4"/>
      <c r="Q385" s="4"/>
      <c r="U385" s="4"/>
    </row>
    <row r="386" spans="4:21" x14ac:dyDescent="0.2">
      <c r="D386" s="4"/>
      <c r="Q386" s="4"/>
      <c r="U386" s="4"/>
    </row>
    <row r="387" spans="4:21" x14ac:dyDescent="0.2">
      <c r="D387" s="4"/>
      <c r="Q387" s="4"/>
      <c r="U387" s="4"/>
    </row>
    <row r="388" spans="4:21" x14ac:dyDescent="0.2">
      <c r="D388" s="4"/>
      <c r="Q388" s="4"/>
      <c r="U388" s="4"/>
    </row>
    <row r="389" spans="4:21" x14ac:dyDescent="0.2">
      <c r="D389" s="4"/>
      <c r="Q389" s="4"/>
      <c r="U389" s="4"/>
    </row>
    <row r="390" spans="4:21" x14ac:dyDescent="0.2">
      <c r="D390" s="4"/>
      <c r="Q390" s="4"/>
      <c r="U390" s="4"/>
    </row>
    <row r="391" spans="4:21" x14ac:dyDescent="0.2">
      <c r="D391" s="4"/>
      <c r="Q391" s="4"/>
      <c r="U391" s="4"/>
    </row>
    <row r="392" spans="4:21" x14ac:dyDescent="0.2">
      <c r="D392" s="4"/>
      <c r="Q392" s="4"/>
      <c r="U392" s="4"/>
    </row>
    <row r="393" spans="4:21" x14ac:dyDescent="0.2">
      <c r="D393" s="4"/>
      <c r="Q393" s="4"/>
      <c r="U393" s="4"/>
    </row>
    <row r="394" spans="4:21" x14ac:dyDescent="0.2">
      <c r="D394" s="4"/>
      <c r="Q394" s="4"/>
      <c r="U394" s="4"/>
    </row>
    <row r="395" spans="4:21" x14ac:dyDescent="0.2">
      <c r="D395" s="4"/>
      <c r="Q395" s="4"/>
      <c r="U395" s="4"/>
    </row>
    <row r="396" spans="4:21" x14ac:dyDescent="0.2">
      <c r="D396" s="4"/>
      <c r="Q396" s="4"/>
      <c r="U396" s="4"/>
    </row>
    <row r="397" spans="4:21" x14ac:dyDescent="0.2">
      <c r="D397" s="4"/>
      <c r="Q397" s="4"/>
      <c r="U397" s="4"/>
    </row>
    <row r="398" spans="4:21" x14ac:dyDescent="0.2">
      <c r="D398" s="4"/>
      <c r="Q398" s="4"/>
      <c r="U398" s="4"/>
    </row>
    <row r="399" spans="4:21" x14ac:dyDescent="0.2">
      <c r="D399" s="4"/>
      <c r="Q399" s="4"/>
      <c r="U399" s="4"/>
    </row>
    <row r="400" spans="4:21" x14ac:dyDescent="0.2">
      <c r="D400" s="4"/>
      <c r="Q400" s="4"/>
      <c r="U400" s="4"/>
    </row>
    <row r="401" spans="4:21" x14ac:dyDescent="0.2">
      <c r="D401" s="4"/>
      <c r="Q401" s="4"/>
      <c r="U401" s="4"/>
    </row>
    <row r="402" spans="4:21" x14ac:dyDescent="0.2">
      <c r="D402" s="4"/>
      <c r="Q402" s="4"/>
      <c r="U402" s="4"/>
    </row>
    <row r="403" spans="4:21" x14ac:dyDescent="0.2">
      <c r="D403" s="4"/>
      <c r="Q403" s="4"/>
      <c r="U403" s="4"/>
    </row>
    <row r="404" spans="4:21" x14ac:dyDescent="0.2">
      <c r="D404" s="4"/>
      <c r="Q404" s="4"/>
      <c r="U404" s="4"/>
    </row>
    <row r="405" spans="4:21" x14ac:dyDescent="0.2">
      <c r="D405" s="4"/>
      <c r="Q405" s="4"/>
      <c r="U405" s="4"/>
    </row>
    <row r="406" spans="4:21" x14ac:dyDescent="0.2">
      <c r="D406" s="4"/>
      <c r="Q406" s="4"/>
      <c r="U406" s="4"/>
    </row>
    <row r="407" spans="4:21" x14ac:dyDescent="0.2">
      <c r="D407" s="4"/>
      <c r="Q407" s="4"/>
      <c r="U407" s="4"/>
    </row>
    <row r="408" spans="4:21" x14ac:dyDescent="0.2">
      <c r="D408" s="4"/>
      <c r="Q408" s="4"/>
      <c r="U408" s="4"/>
    </row>
    <row r="409" spans="4:21" x14ac:dyDescent="0.2">
      <c r="D409" s="4"/>
      <c r="Q409" s="4"/>
      <c r="U409" s="4"/>
    </row>
    <row r="410" spans="4:21" x14ac:dyDescent="0.2">
      <c r="D410" s="4"/>
      <c r="Q410" s="4"/>
      <c r="U410" s="4"/>
    </row>
    <row r="411" spans="4:21" x14ac:dyDescent="0.2">
      <c r="D411" s="4"/>
      <c r="Q411" s="4"/>
      <c r="U411" s="4"/>
    </row>
    <row r="412" spans="4:21" x14ac:dyDescent="0.2">
      <c r="D412" s="4"/>
      <c r="Q412" s="4"/>
      <c r="U412" s="4"/>
    </row>
    <row r="413" spans="4:21" x14ac:dyDescent="0.2">
      <c r="D413" s="4"/>
      <c r="Q413" s="4"/>
      <c r="U413" s="4"/>
    </row>
    <row r="414" spans="4:21" x14ac:dyDescent="0.2">
      <c r="D414" s="4"/>
      <c r="Q414" s="4"/>
      <c r="U414" s="4"/>
    </row>
    <row r="415" spans="4:21" x14ac:dyDescent="0.2">
      <c r="D415" s="4"/>
      <c r="Q415" s="4"/>
      <c r="U415" s="4"/>
    </row>
    <row r="416" spans="4:21" x14ac:dyDescent="0.2">
      <c r="D416" s="4"/>
      <c r="Q416" s="4"/>
      <c r="U416" s="4"/>
    </row>
    <row r="417" spans="4:21" x14ac:dyDescent="0.2">
      <c r="D417" s="4"/>
      <c r="Q417" s="4"/>
      <c r="U417" s="4"/>
    </row>
    <row r="418" spans="4:21" x14ac:dyDescent="0.2">
      <c r="D418" s="4"/>
      <c r="Q418" s="4"/>
      <c r="U418" s="4"/>
    </row>
    <row r="419" spans="4:21" x14ac:dyDescent="0.2">
      <c r="D419" s="4"/>
      <c r="Q419" s="4"/>
      <c r="U419" s="4"/>
    </row>
    <row r="420" spans="4:21" x14ac:dyDescent="0.2">
      <c r="D420" s="4"/>
      <c r="Q420" s="4"/>
      <c r="U420" s="4"/>
    </row>
    <row r="421" spans="4:21" x14ac:dyDescent="0.2">
      <c r="D421" s="4"/>
      <c r="Q421" s="4"/>
      <c r="U421" s="4"/>
    </row>
    <row r="422" spans="4:21" x14ac:dyDescent="0.2">
      <c r="D422" s="4"/>
      <c r="Q422" s="4"/>
      <c r="U422" s="4"/>
    </row>
    <row r="423" spans="4:21" x14ac:dyDescent="0.2">
      <c r="D423" s="4"/>
      <c r="Q423" s="4"/>
      <c r="U423" s="4"/>
    </row>
    <row r="424" spans="4:21" x14ac:dyDescent="0.2">
      <c r="D424" s="4"/>
      <c r="Q424" s="4"/>
      <c r="U424" s="4"/>
    </row>
    <row r="425" spans="4:21" x14ac:dyDescent="0.2">
      <c r="D425" s="4"/>
      <c r="Q425" s="4"/>
      <c r="U425" s="4"/>
    </row>
    <row r="426" spans="4:21" x14ac:dyDescent="0.2">
      <c r="D426" s="4"/>
      <c r="Q426" s="4"/>
      <c r="U426" s="4"/>
    </row>
    <row r="427" spans="4:21" x14ac:dyDescent="0.2">
      <c r="D427" s="4"/>
      <c r="Q427" s="4"/>
      <c r="U427" s="4"/>
    </row>
    <row r="428" spans="4:21" x14ac:dyDescent="0.2">
      <c r="D428" s="4"/>
      <c r="Q428" s="4"/>
      <c r="U428" s="4"/>
    </row>
    <row r="429" spans="4:21" x14ac:dyDescent="0.2">
      <c r="D429" s="4"/>
      <c r="Q429" s="4"/>
      <c r="U429" s="4"/>
    </row>
    <row r="430" spans="4:21" x14ac:dyDescent="0.2">
      <c r="D430" s="4"/>
      <c r="Q430" s="4"/>
      <c r="U430" s="4"/>
    </row>
    <row r="431" spans="4:21" x14ac:dyDescent="0.2">
      <c r="D431" s="4"/>
      <c r="Q431" s="4"/>
      <c r="U431" s="4"/>
    </row>
    <row r="432" spans="4:21" x14ac:dyDescent="0.2">
      <c r="D432" s="4"/>
      <c r="Q432" s="4"/>
      <c r="U432" s="4"/>
    </row>
    <row r="433" spans="4:21" x14ac:dyDescent="0.2">
      <c r="D433" s="4"/>
      <c r="Q433" s="4"/>
      <c r="U433" s="4"/>
    </row>
    <row r="434" spans="4:21" x14ac:dyDescent="0.2">
      <c r="D434" s="4"/>
      <c r="Q434" s="4"/>
      <c r="U434" s="4"/>
    </row>
    <row r="435" spans="4:21" x14ac:dyDescent="0.2">
      <c r="D435" s="4"/>
      <c r="Q435" s="4"/>
      <c r="U435" s="4"/>
    </row>
    <row r="436" spans="4:21" x14ac:dyDescent="0.2">
      <c r="D436" s="4"/>
      <c r="Q436" s="4"/>
      <c r="U436" s="4"/>
    </row>
    <row r="437" spans="4:21" x14ac:dyDescent="0.2">
      <c r="D437" s="4"/>
      <c r="Q437" s="4"/>
      <c r="U437" s="4"/>
    </row>
    <row r="438" spans="4:21" x14ac:dyDescent="0.2">
      <c r="D438" s="4"/>
      <c r="Q438" s="4"/>
      <c r="U438" s="4"/>
    </row>
    <row r="439" spans="4:21" x14ac:dyDescent="0.2">
      <c r="D439" s="4"/>
      <c r="Q439" s="4"/>
      <c r="U439" s="4"/>
    </row>
    <row r="440" spans="4:21" x14ac:dyDescent="0.2">
      <c r="D440" s="4"/>
      <c r="Q440" s="4"/>
      <c r="U440" s="4"/>
    </row>
    <row r="441" spans="4:21" x14ac:dyDescent="0.2">
      <c r="D441" s="4"/>
      <c r="Q441" s="4"/>
      <c r="U441" s="4"/>
    </row>
    <row r="442" spans="4:21" x14ac:dyDescent="0.2">
      <c r="D442" s="4"/>
      <c r="Q442" s="4"/>
      <c r="U442" s="4"/>
    </row>
    <row r="443" spans="4:21" x14ac:dyDescent="0.2">
      <c r="D443" s="4"/>
      <c r="Q443" s="4"/>
      <c r="U443" s="4"/>
    </row>
    <row r="444" spans="4:21" x14ac:dyDescent="0.2">
      <c r="D444" s="4"/>
      <c r="Q444" s="4"/>
      <c r="U444" s="4"/>
    </row>
    <row r="445" spans="4:21" x14ac:dyDescent="0.2">
      <c r="D445" s="4"/>
      <c r="Q445" s="4"/>
      <c r="U445" s="4"/>
    </row>
    <row r="446" spans="4:21" x14ac:dyDescent="0.2">
      <c r="D446" s="4"/>
      <c r="Q446" s="4"/>
      <c r="U446" s="4"/>
    </row>
    <row r="447" spans="4:21" x14ac:dyDescent="0.2">
      <c r="D447" s="4"/>
      <c r="Q447" s="4"/>
      <c r="U447" s="4"/>
    </row>
    <row r="448" spans="4:21" x14ac:dyDescent="0.2">
      <c r="D448" s="4"/>
      <c r="Q448" s="4"/>
      <c r="U448" s="4"/>
    </row>
    <row r="449" spans="4:21" x14ac:dyDescent="0.2">
      <c r="D449" s="4"/>
      <c r="Q449" s="4"/>
      <c r="U449" s="4"/>
    </row>
    <row r="450" spans="4:21" x14ac:dyDescent="0.2">
      <c r="D450" s="4"/>
      <c r="Q450" s="4"/>
      <c r="U450" s="4"/>
    </row>
    <row r="451" spans="4:21" x14ac:dyDescent="0.2">
      <c r="D451" s="4"/>
      <c r="Q451" s="4"/>
      <c r="U451" s="4"/>
    </row>
    <row r="452" spans="4:21" x14ac:dyDescent="0.2">
      <c r="D452" s="4"/>
      <c r="Q452" s="4"/>
      <c r="U452" s="4"/>
    </row>
    <row r="453" spans="4:21" x14ac:dyDescent="0.2">
      <c r="D453" s="4"/>
      <c r="Q453" s="4"/>
      <c r="U453" s="4"/>
    </row>
    <row r="454" spans="4:21" x14ac:dyDescent="0.2">
      <c r="D454" s="4"/>
      <c r="Q454" s="4"/>
      <c r="U454" s="4"/>
    </row>
    <row r="455" spans="4:21" x14ac:dyDescent="0.2">
      <c r="D455" s="4"/>
      <c r="Q455" s="4"/>
      <c r="U455" s="4"/>
    </row>
    <row r="456" spans="4:21" x14ac:dyDescent="0.2">
      <c r="D456" s="4"/>
      <c r="Q456" s="4"/>
      <c r="U456" s="4"/>
    </row>
    <row r="457" spans="4:21" x14ac:dyDescent="0.2">
      <c r="D457" s="4"/>
      <c r="Q457" s="4"/>
      <c r="U457" s="4"/>
    </row>
    <row r="458" spans="4:21" x14ac:dyDescent="0.2">
      <c r="D458" s="4"/>
      <c r="Q458" s="4"/>
      <c r="U458" s="4"/>
    </row>
    <row r="459" spans="4:21" x14ac:dyDescent="0.2">
      <c r="D459" s="4"/>
      <c r="Q459" s="4"/>
      <c r="U459" s="4"/>
    </row>
    <row r="460" spans="4:21" x14ac:dyDescent="0.2">
      <c r="D460" s="4"/>
      <c r="Q460" s="4"/>
      <c r="U460" s="4"/>
    </row>
    <row r="461" spans="4:21" x14ac:dyDescent="0.2">
      <c r="D461" s="4"/>
      <c r="Q461" s="4"/>
      <c r="U461" s="4"/>
    </row>
    <row r="462" spans="4:21" x14ac:dyDescent="0.2">
      <c r="D462" s="4"/>
      <c r="Q462" s="4"/>
      <c r="U462" s="4"/>
    </row>
    <row r="463" spans="4:21" x14ac:dyDescent="0.2">
      <c r="D463" s="4"/>
      <c r="Q463" s="4"/>
      <c r="U463" s="4"/>
    </row>
    <row r="464" spans="4:21" x14ac:dyDescent="0.2">
      <c r="D464" s="4"/>
      <c r="Q464" s="4"/>
      <c r="U464" s="4"/>
    </row>
    <row r="465" spans="4:21" x14ac:dyDescent="0.2">
      <c r="D465" s="4"/>
      <c r="Q465" s="4"/>
      <c r="U465" s="4"/>
    </row>
    <row r="466" spans="4:21" x14ac:dyDescent="0.2">
      <c r="D466" s="4"/>
      <c r="Q466" s="4"/>
      <c r="U466" s="4"/>
    </row>
    <row r="467" spans="4:21" x14ac:dyDescent="0.2">
      <c r="D467" s="4"/>
      <c r="Q467" s="4"/>
      <c r="U467" s="4"/>
    </row>
    <row r="468" spans="4:21" x14ac:dyDescent="0.2">
      <c r="D468" s="4"/>
      <c r="Q468" s="4"/>
      <c r="U468" s="4"/>
    </row>
    <row r="469" spans="4:21" x14ac:dyDescent="0.2">
      <c r="D469" s="4"/>
      <c r="Q469" s="4"/>
      <c r="U469" s="4"/>
    </row>
    <row r="470" spans="4:21" x14ac:dyDescent="0.2">
      <c r="D470" s="4"/>
      <c r="Q470" s="4"/>
      <c r="U470" s="4"/>
    </row>
    <row r="471" spans="4:21" x14ac:dyDescent="0.2">
      <c r="D471" s="4"/>
      <c r="Q471" s="4"/>
      <c r="U471" s="4"/>
    </row>
    <row r="472" spans="4:21" x14ac:dyDescent="0.2">
      <c r="D472" s="4"/>
      <c r="Q472" s="4"/>
      <c r="U472" s="4"/>
    </row>
    <row r="473" spans="4:21" x14ac:dyDescent="0.2">
      <c r="D473" s="4"/>
      <c r="Q473" s="4"/>
      <c r="U473" s="4"/>
    </row>
    <row r="474" spans="4:21" x14ac:dyDescent="0.2">
      <c r="D474" s="4"/>
      <c r="Q474" s="4"/>
      <c r="U474" s="4"/>
    </row>
    <row r="475" spans="4:21" x14ac:dyDescent="0.2">
      <c r="D475" s="4"/>
      <c r="Q475" s="4"/>
      <c r="U475" s="4"/>
    </row>
    <row r="476" spans="4:21" x14ac:dyDescent="0.2">
      <c r="D476" s="4"/>
      <c r="Q476" s="4"/>
      <c r="U476" s="4"/>
    </row>
    <row r="477" spans="4:21" x14ac:dyDescent="0.2">
      <c r="D477" s="4"/>
      <c r="Q477" s="4"/>
      <c r="U477" s="4"/>
    </row>
    <row r="478" spans="4:21" x14ac:dyDescent="0.2">
      <c r="D478" s="4"/>
      <c r="Q478" s="4"/>
      <c r="U478" s="4"/>
    </row>
    <row r="479" spans="4:21" x14ac:dyDescent="0.2">
      <c r="D479" s="4"/>
      <c r="Q479" s="4"/>
      <c r="U479" s="4"/>
    </row>
    <row r="480" spans="4:21" x14ac:dyDescent="0.2">
      <c r="D480" s="4"/>
      <c r="Q480" s="4"/>
      <c r="U480" s="4"/>
    </row>
    <row r="481" spans="4:21" x14ac:dyDescent="0.2">
      <c r="D481" s="4"/>
      <c r="Q481" s="4"/>
      <c r="U481" s="4"/>
    </row>
    <row r="482" spans="4:21" x14ac:dyDescent="0.2">
      <c r="D482" s="4"/>
      <c r="Q482" s="4"/>
      <c r="U482" s="4"/>
    </row>
    <row r="483" spans="4:21" x14ac:dyDescent="0.2">
      <c r="D483" s="4"/>
      <c r="Q483" s="4"/>
      <c r="U483" s="4"/>
    </row>
    <row r="484" spans="4:21" x14ac:dyDescent="0.2">
      <c r="D484" s="4"/>
      <c r="Q484" s="4"/>
      <c r="U484" s="4"/>
    </row>
    <row r="485" spans="4:21" x14ac:dyDescent="0.2">
      <c r="D485" s="4"/>
      <c r="Q485" s="4"/>
      <c r="U485" s="4"/>
    </row>
    <row r="486" spans="4:21" x14ac:dyDescent="0.2">
      <c r="D486" s="4"/>
      <c r="Q486" s="4"/>
      <c r="U486" s="4"/>
    </row>
    <row r="487" spans="4:21" x14ac:dyDescent="0.2">
      <c r="D487" s="4"/>
      <c r="Q487" s="4"/>
      <c r="U487" s="4"/>
    </row>
    <row r="488" spans="4:21" x14ac:dyDescent="0.2">
      <c r="D488" s="4"/>
      <c r="Q488" s="4"/>
      <c r="U488" s="4"/>
    </row>
    <row r="489" spans="4:21" x14ac:dyDescent="0.2">
      <c r="D489" s="4"/>
      <c r="Q489" s="4"/>
      <c r="U489" s="4"/>
    </row>
    <row r="490" spans="4:21" x14ac:dyDescent="0.2">
      <c r="D490" s="4"/>
      <c r="Q490" s="4"/>
      <c r="U490" s="4"/>
    </row>
    <row r="491" spans="4:21" x14ac:dyDescent="0.2">
      <c r="D491" s="4"/>
      <c r="Q491" s="4"/>
      <c r="U491" s="4"/>
    </row>
    <row r="492" spans="4:21" x14ac:dyDescent="0.2">
      <c r="D492" s="4"/>
      <c r="Q492" s="4"/>
      <c r="U492" s="4"/>
    </row>
    <row r="493" spans="4:21" x14ac:dyDescent="0.2">
      <c r="D493" s="4"/>
      <c r="Q493" s="4"/>
      <c r="U493" s="4"/>
    </row>
    <row r="494" spans="4:21" x14ac:dyDescent="0.2">
      <c r="D494" s="4"/>
      <c r="Q494" s="4"/>
      <c r="U494" s="4"/>
    </row>
    <row r="495" spans="4:21" x14ac:dyDescent="0.2">
      <c r="D495" s="4"/>
      <c r="Q495" s="4"/>
      <c r="U495" s="4"/>
    </row>
    <row r="496" spans="4:21" x14ac:dyDescent="0.2">
      <c r="D496" s="4"/>
      <c r="Q496" s="4"/>
      <c r="U496" s="4"/>
    </row>
    <row r="497" spans="4:21" x14ac:dyDescent="0.2">
      <c r="D497" s="4"/>
      <c r="Q497" s="4"/>
      <c r="U497" s="4"/>
    </row>
    <row r="498" spans="4:21" x14ac:dyDescent="0.2">
      <c r="D498" s="4"/>
      <c r="Q498" s="4"/>
      <c r="U498" s="4"/>
    </row>
    <row r="499" spans="4:21" x14ac:dyDescent="0.2">
      <c r="D499" s="4"/>
      <c r="Q499" s="4"/>
      <c r="U499" s="4"/>
    </row>
    <row r="500" spans="4:21" x14ac:dyDescent="0.2">
      <c r="D500" s="4"/>
      <c r="Q500" s="4"/>
      <c r="U500" s="4"/>
    </row>
    <row r="501" spans="4:21" x14ac:dyDescent="0.2">
      <c r="D501" s="4"/>
      <c r="Q501" s="4"/>
      <c r="U501" s="4"/>
    </row>
    <row r="502" spans="4:21" x14ac:dyDescent="0.2">
      <c r="D502" s="4"/>
      <c r="Q502" s="4"/>
      <c r="U502" s="4"/>
    </row>
    <row r="503" spans="4:21" x14ac:dyDescent="0.2">
      <c r="D503" s="4"/>
      <c r="Q503" s="4"/>
      <c r="U503" s="4"/>
    </row>
    <row r="504" spans="4:21" x14ac:dyDescent="0.2">
      <c r="D504" s="4"/>
      <c r="Q504" s="4"/>
      <c r="U504" s="4"/>
    </row>
    <row r="505" spans="4:21" x14ac:dyDescent="0.2">
      <c r="D505" s="4"/>
      <c r="Q505" s="4"/>
      <c r="U505" s="4"/>
    </row>
    <row r="506" spans="4:21" x14ac:dyDescent="0.2">
      <c r="D506" s="4"/>
      <c r="Q506" s="4"/>
      <c r="U506" s="4"/>
    </row>
    <row r="507" spans="4:21" x14ac:dyDescent="0.2">
      <c r="D507" s="4"/>
      <c r="Q507" s="4"/>
      <c r="U507" s="4"/>
    </row>
    <row r="508" spans="4:21" x14ac:dyDescent="0.2">
      <c r="D508" s="4"/>
      <c r="Q508" s="4"/>
      <c r="U508" s="4"/>
    </row>
    <row r="509" spans="4:21" x14ac:dyDescent="0.2">
      <c r="D509" s="4"/>
      <c r="Q509" s="4"/>
      <c r="U509" s="4"/>
    </row>
    <row r="510" spans="4:21" x14ac:dyDescent="0.2">
      <c r="D510" s="4"/>
      <c r="Q510" s="4"/>
      <c r="U510" s="4"/>
    </row>
    <row r="511" spans="4:21" x14ac:dyDescent="0.2">
      <c r="D511" s="4"/>
      <c r="Q511" s="4"/>
      <c r="U511" s="4"/>
    </row>
    <row r="512" spans="4:21" x14ac:dyDescent="0.2">
      <c r="D512" s="4"/>
      <c r="Q512" s="4"/>
      <c r="U512" s="4"/>
    </row>
    <row r="513" spans="4:21" x14ac:dyDescent="0.2">
      <c r="D513" s="4"/>
      <c r="Q513" s="4"/>
      <c r="U513" s="4"/>
    </row>
    <row r="514" spans="4:21" x14ac:dyDescent="0.2">
      <c r="D514" s="4"/>
      <c r="Q514" s="4"/>
      <c r="U514" s="4"/>
    </row>
    <row r="515" spans="4:21" x14ac:dyDescent="0.2">
      <c r="D515" s="4"/>
      <c r="Q515" s="4"/>
      <c r="U515" s="4"/>
    </row>
    <row r="516" spans="4:21" x14ac:dyDescent="0.2">
      <c r="D516" s="4"/>
      <c r="Q516" s="4"/>
      <c r="U516" s="4"/>
    </row>
    <row r="517" spans="4:21" x14ac:dyDescent="0.2">
      <c r="D517" s="4"/>
      <c r="Q517" s="4"/>
      <c r="U517" s="4"/>
    </row>
    <row r="518" spans="4:21" x14ac:dyDescent="0.2">
      <c r="D518" s="4"/>
      <c r="Q518" s="4"/>
      <c r="U518" s="4"/>
    </row>
    <row r="519" spans="4:21" x14ac:dyDescent="0.2">
      <c r="D519" s="4"/>
      <c r="Q519" s="4"/>
      <c r="U519" s="4"/>
    </row>
    <row r="520" spans="4:21" x14ac:dyDescent="0.2">
      <c r="D520" s="4"/>
      <c r="Q520" s="4"/>
      <c r="U520" s="4"/>
    </row>
    <row r="521" spans="4:21" x14ac:dyDescent="0.2">
      <c r="D521" s="4"/>
      <c r="Q521" s="4"/>
      <c r="U521" s="4"/>
    </row>
    <row r="522" spans="4:21" x14ac:dyDescent="0.2">
      <c r="D522" s="4"/>
      <c r="Q522" s="4"/>
      <c r="U522" s="4"/>
    </row>
    <row r="523" spans="4:21" x14ac:dyDescent="0.2">
      <c r="D523" s="4"/>
      <c r="Q523" s="4"/>
      <c r="U523" s="4"/>
    </row>
    <row r="524" spans="4:21" x14ac:dyDescent="0.2">
      <c r="D524" s="4"/>
      <c r="Q524" s="4"/>
      <c r="U524" s="4"/>
    </row>
    <row r="525" spans="4:21" x14ac:dyDescent="0.2">
      <c r="D525" s="4"/>
      <c r="Q525" s="4"/>
      <c r="U525" s="4"/>
    </row>
    <row r="526" spans="4:21" x14ac:dyDescent="0.2">
      <c r="D526" s="4"/>
      <c r="Q526" s="4"/>
      <c r="U526" s="4"/>
    </row>
    <row r="527" spans="4:21" x14ac:dyDescent="0.2">
      <c r="D527" s="4"/>
      <c r="Q527" s="4"/>
      <c r="U527" s="4"/>
    </row>
    <row r="528" spans="4:21" x14ac:dyDescent="0.2">
      <c r="D528" s="4"/>
      <c r="Q528" s="4"/>
      <c r="U528" s="4"/>
    </row>
    <row r="529" spans="4:21" x14ac:dyDescent="0.2">
      <c r="D529" s="4"/>
      <c r="Q529" s="4"/>
      <c r="U529" s="4"/>
    </row>
    <row r="530" spans="4:21" x14ac:dyDescent="0.2">
      <c r="D530" s="4"/>
      <c r="Q530" s="4"/>
      <c r="U530" s="4"/>
    </row>
    <row r="531" spans="4:21" x14ac:dyDescent="0.2">
      <c r="D531" s="4"/>
      <c r="Q531" s="4"/>
      <c r="U531" s="4"/>
    </row>
    <row r="532" spans="4:21" x14ac:dyDescent="0.2">
      <c r="D532" s="4"/>
      <c r="Q532" s="4"/>
      <c r="U532" s="4"/>
    </row>
    <row r="533" spans="4:21" x14ac:dyDescent="0.2">
      <c r="D533" s="4"/>
      <c r="Q533" s="4"/>
      <c r="U533" s="4"/>
    </row>
    <row r="534" spans="4:21" x14ac:dyDescent="0.2">
      <c r="D534" s="4"/>
      <c r="Q534" s="4"/>
      <c r="U534" s="4"/>
    </row>
    <row r="535" spans="4:21" x14ac:dyDescent="0.2">
      <c r="D535" s="4"/>
      <c r="Q535" s="4"/>
      <c r="U535" s="4"/>
    </row>
    <row r="536" spans="4:21" x14ac:dyDescent="0.2">
      <c r="D536" s="4"/>
      <c r="Q536" s="4"/>
      <c r="U536" s="4"/>
    </row>
    <row r="537" spans="4:21" x14ac:dyDescent="0.2">
      <c r="D537" s="4"/>
      <c r="Q537" s="4"/>
      <c r="U537" s="4"/>
    </row>
    <row r="538" spans="4:21" x14ac:dyDescent="0.2">
      <c r="D538" s="4"/>
      <c r="Q538" s="4"/>
      <c r="U538" s="4"/>
    </row>
    <row r="539" spans="4:21" x14ac:dyDescent="0.2">
      <c r="D539" s="4"/>
      <c r="Q539" s="4"/>
      <c r="U539" s="4"/>
    </row>
    <row r="540" spans="4:21" x14ac:dyDescent="0.2">
      <c r="D540" s="4"/>
      <c r="Q540" s="4"/>
      <c r="U540" s="4"/>
    </row>
    <row r="541" spans="4:21" x14ac:dyDescent="0.2">
      <c r="D541" s="4"/>
      <c r="Q541" s="4"/>
      <c r="U541" s="4"/>
    </row>
    <row r="542" spans="4:21" x14ac:dyDescent="0.2">
      <c r="D542" s="4"/>
      <c r="Q542" s="4"/>
      <c r="U542" s="4"/>
    </row>
    <row r="543" spans="4:21" x14ac:dyDescent="0.2">
      <c r="D543" s="4"/>
      <c r="Q543" s="4"/>
      <c r="U543" s="4"/>
    </row>
    <row r="544" spans="4:21" x14ac:dyDescent="0.2">
      <c r="D544" s="4"/>
      <c r="Q544" s="4"/>
      <c r="U544" s="4"/>
    </row>
    <row r="545" spans="4:21" x14ac:dyDescent="0.2">
      <c r="D545" s="4"/>
      <c r="Q545" s="4"/>
      <c r="U545" s="4"/>
    </row>
    <row r="546" spans="4:21" x14ac:dyDescent="0.2">
      <c r="D546" s="4"/>
      <c r="Q546" s="4"/>
      <c r="U546" s="4"/>
    </row>
    <row r="547" spans="4:21" x14ac:dyDescent="0.2">
      <c r="D547" s="4"/>
      <c r="Q547" s="4"/>
      <c r="U547" s="4"/>
    </row>
    <row r="548" spans="4:21" x14ac:dyDescent="0.2">
      <c r="D548" s="4"/>
      <c r="Q548" s="4"/>
      <c r="U548" s="4"/>
    </row>
    <row r="549" spans="4:21" x14ac:dyDescent="0.2">
      <c r="D549" s="4"/>
      <c r="Q549" s="4"/>
      <c r="U549" s="4"/>
    </row>
    <row r="550" spans="4:21" x14ac:dyDescent="0.2">
      <c r="D550" s="4"/>
      <c r="Q550" s="4"/>
      <c r="U550" s="4"/>
    </row>
    <row r="551" spans="4:21" x14ac:dyDescent="0.2">
      <c r="D551" s="4"/>
      <c r="Q551" s="4"/>
      <c r="U551" s="4"/>
    </row>
    <row r="552" spans="4:21" x14ac:dyDescent="0.2">
      <c r="D552" s="4"/>
      <c r="Q552" s="4"/>
      <c r="U552" s="4"/>
    </row>
    <row r="553" spans="4:21" x14ac:dyDescent="0.2">
      <c r="D553" s="4"/>
      <c r="Q553" s="4"/>
      <c r="U553" s="4"/>
    </row>
    <row r="554" spans="4:21" x14ac:dyDescent="0.2">
      <c r="D554" s="4"/>
      <c r="Q554" s="4"/>
      <c r="U554" s="4"/>
    </row>
    <row r="555" spans="4:21" x14ac:dyDescent="0.2">
      <c r="D555" s="4"/>
      <c r="Q555" s="4"/>
      <c r="U555" s="4"/>
    </row>
    <row r="556" spans="4:21" x14ac:dyDescent="0.2">
      <c r="D556" s="4"/>
      <c r="Q556" s="4"/>
      <c r="U556" s="4"/>
    </row>
    <row r="557" spans="4:21" x14ac:dyDescent="0.2">
      <c r="D557" s="4"/>
      <c r="Q557" s="4"/>
      <c r="U557" s="4"/>
    </row>
    <row r="558" spans="4:21" x14ac:dyDescent="0.2">
      <c r="D558" s="4"/>
      <c r="Q558" s="4"/>
      <c r="U558" s="4"/>
    </row>
    <row r="559" spans="4:21" x14ac:dyDescent="0.2">
      <c r="D559" s="4"/>
      <c r="Q559" s="4"/>
      <c r="U559" s="4"/>
    </row>
    <row r="560" spans="4:21" x14ac:dyDescent="0.2">
      <c r="D560" s="4"/>
      <c r="Q560" s="4"/>
      <c r="U560" s="4"/>
    </row>
    <row r="561" spans="4:21" x14ac:dyDescent="0.2">
      <c r="D561" s="4"/>
      <c r="Q561" s="4"/>
      <c r="U561" s="4"/>
    </row>
    <row r="562" spans="4:21" x14ac:dyDescent="0.2">
      <c r="D562" s="4"/>
      <c r="Q562" s="4"/>
      <c r="U562" s="4"/>
    </row>
    <row r="563" spans="4:21" x14ac:dyDescent="0.2">
      <c r="D563" s="4"/>
      <c r="Q563" s="4"/>
      <c r="U563" s="4"/>
    </row>
    <row r="564" spans="4:21" x14ac:dyDescent="0.2">
      <c r="D564" s="4"/>
      <c r="Q564" s="4"/>
      <c r="U564" s="4"/>
    </row>
    <row r="565" spans="4:21" x14ac:dyDescent="0.2">
      <c r="D565" s="4"/>
      <c r="Q565" s="4"/>
      <c r="U565" s="4"/>
    </row>
    <row r="566" spans="4:21" x14ac:dyDescent="0.2">
      <c r="D566" s="4"/>
      <c r="Q566" s="4"/>
      <c r="U566" s="4"/>
    </row>
    <row r="567" spans="4:21" x14ac:dyDescent="0.2">
      <c r="D567" s="4"/>
      <c r="Q567" s="4"/>
      <c r="U567" s="4"/>
    </row>
    <row r="568" spans="4:21" x14ac:dyDescent="0.2">
      <c r="D568" s="4"/>
      <c r="Q568" s="4"/>
      <c r="U568" s="4"/>
    </row>
    <row r="569" spans="4:21" x14ac:dyDescent="0.2">
      <c r="D569" s="4"/>
      <c r="Q569" s="4"/>
      <c r="U569" s="4"/>
    </row>
    <row r="570" spans="4:21" x14ac:dyDescent="0.2">
      <c r="D570" s="4"/>
      <c r="Q570" s="4"/>
      <c r="U570" s="4"/>
    </row>
    <row r="571" spans="4:21" x14ac:dyDescent="0.2">
      <c r="D571" s="4"/>
      <c r="Q571" s="4"/>
      <c r="U571" s="4"/>
    </row>
    <row r="572" spans="4:21" x14ac:dyDescent="0.2">
      <c r="D572" s="4"/>
      <c r="Q572" s="4"/>
      <c r="U572" s="4"/>
    </row>
    <row r="573" spans="4:21" x14ac:dyDescent="0.2">
      <c r="D573" s="4"/>
      <c r="Q573" s="4"/>
      <c r="U573" s="4"/>
    </row>
    <row r="574" spans="4:21" x14ac:dyDescent="0.2">
      <c r="D574" s="4"/>
      <c r="Q574" s="4"/>
      <c r="U574" s="4"/>
    </row>
    <row r="575" spans="4:21" x14ac:dyDescent="0.2">
      <c r="D575" s="4"/>
      <c r="Q575" s="4"/>
      <c r="U575" s="4"/>
    </row>
    <row r="576" spans="4:21" x14ac:dyDescent="0.2">
      <c r="D576" s="4"/>
      <c r="Q576" s="4"/>
      <c r="U576" s="4"/>
    </row>
    <row r="577" spans="4:21" x14ac:dyDescent="0.2">
      <c r="D577" s="4"/>
      <c r="Q577" s="4"/>
      <c r="U577" s="4"/>
    </row>
    <row r="578" spans="4:21" x14ac:dyDescent="0.2">
      <c r="D578" s="4"/>
      <c r="Q578" s="4"/>
      <c r="U578" s="4"/>
    </row>
    <row r="579" spans="4:21" x14ac:dyDescent="0.2">
      <c r="D579" s="4"/>
      <c r="Q579" s="4"/>
      <c r="U579" s="4"/>
    </row>
    <row r="580" spans="4:21" x14ac:dyDescent="0.2">
      <c r="D580" s="4"/>
      <c r="Q580" s="4"/>
      <c r="U580" s="4"/>
    </row>
    <row r="581" spans="4:21" x14ac:dyDescent="0.2">
      <c r="D581" s="4"/>
      <c r="Q581" s="4"/>
      <c r="U581" s="4"/>
    </row>
    <row r="582" spans="4:21" x14ac:dyDescent="0.2">
      <c r="D582" s="4"/>
      <c r="Q582" s="4"/>
      <c r="U582" s="4"/>
    </row>
    <row r="583" spans="4:21" x14ac:dyDescent="0.2">
      <c r="D583" s="4"/>
      <c r="Q583" s="4"/>
      <c r="U583" s="4"/>
    </row>
    <row r="584" spans="4:21" x14ac:dyDescent="0.2">
      <c r="D584" s="4"/>
      <c r="Q584" s="4"/>
      <c r="U584" s="4"/>
    </row>
    <row r="585" spans="4:21" x14ac:dyDescent="0.2">
      <c r="D585" s="4"/>
      <c r="Q585" s="4"/>
      <c r="U585" s="4"/>
    </row>
    <row r="586" spans="4:21" x14ac:dyDescent="0.2">
      <c r="D586" s="4"/>
      <c r="Q586" s="4"/>
      <c r="U586" s="4"/>
    </row>
    <row r="587" spans="4:21" x14ac:dyDescent="0.2">
      <c r="D587" s="4"/>
      <c r="Q587" s="4"/>
      <c r="U587" s="4"/>
    </row>
    <row r="588" spans="4:21" x14ac:dyDescent="0.2">
      <c r="D588" s="4"/>
      <c r="Q588" s="4"/>
      <c r="U588" s="4"/>
    </row>
    <row r="589" spans="4:21" x14ac:dyDescent="0.2">
      <c r="D589" s="4"/>
      <c r="Q589" s="4"/>
      <c r="U589" s="4"/>
    </row>
    <row r="590" spans="4:21" x14ac:dyDescent="0.2">
      <c r="D590" s="4"/>
      <c r="Q590" s="4"/>
      <c r="U590" s="4"/>
    </row>
    <row r="591" spans="4:21" x14ac:dyDescent="0.2">
      <c r="D591" s="4"/>
      <c r="Q591" s="4"/>
      <c r="U591" s="4"/>
    </row>
    <row r="592" spans="4:21" x14ac:dyDescent="0.2">
      <c r="D592" s="4"/>
      <c r="Q592" s="4"/>
      <c r="U592" s="4"/>
    </row>
    <row r="593" spans="4:21" x14ac:dyDescent="0.2">
      <c r="D593" s="4"/>
      <c r="Q593" s="4"/>
      <c r="U593" s="4"/>
    </row>
    <row r="594" spans="4:21" x14ac:dyDescent="0.2">
      <c r="D594" s="4"/>
      <c r="Q594" s="4"/>
      <c r="U594" s="4"/>
    </row>
    <row r="595" spans="4:21" x14ac:dyDescent="0.2">
      <c r="D595" s="4"/>
      <c r="Q595" s="4"/>
      <c r="U595" s="4"/>
    </row>
    <row r="596" spans="4:21" x14ac:dyDescent="0.2">
      <c r="D596" s="4"/>
      <c r="Q596" s="4"/>
      <c r="U596" s="4"/>
    </row>
    <row r="597" spans="4:21" x14ac:dyDescent="0.2">
      <c r="D597" s="4"/>
      <c r="Q597" s="4"/>
      <c r="U597" s="4"/>
    </row>
    <row r="598" spans="4:21" x14ac:dyDescent="0.2">
      <c r="D598" s="4"/>
      <c r="Q598" s="4"/>
      <c r="U598" s="4"/>
    </row>
    <row r="599" spans="4:21" x14ac:dyDescent="0.2">
      <c r="D599" s="4"/>
      <c r="Q599" s="4"/>
      <c r="U599" s="4"/>
    </row>
    <row r="600" spans="4:21" x14ac:dyDescent="0.2">
      <c r="D600" s="4"/>
      <c r="Q600" s="4"/>
      <c r="U600" s="4"/>
    </row>
    <row r="601" spans="4:21" x14ac:dyDescent="0.2">
      <c r="D601" s="4"/>
      <c r="Q601" s="4"/>
      <c r="U601" s="4"/>
    </row>
    <row r="602" spans="4:21" x14ac:dyDescent="0.2">
      <c r="D602" s="4"/>
      <c r="Q602" s="4"/>
      <c r="U602" s="4"/>
    </row>
    <row r="603" spans="4:21" x14ac:dyDescent="0.2">
      <c r="D603" s="4"/>
      <c r="Q603" s="4"/>
      <c r="U603" s="4"/>
    </row>
    <row r="604" spans="4:21" x14ac:dyDescent="0.2">
      <c r="D604" s="4"/>
      <c r="Q604" s="4"/>
      <c r="U604" s="4"/>
    </row>
    <row r="605" spans="4:21" x14ac:dyDescent="0.2">
      <c r="D605" s="4"/>
      <c r="Q605" s="4"/>
      <c r="U605" s="4"/>
    </row>
    <row r="606" spans="4:21" x14ac:dyDescent="0.2">
      <c r="D606" s="4"/>
      <c r="Q606" s="4"/>
      <c r="U606" s="4"/>
    </row>
    <row r="607" spans="4:21" x14ac:dyDescent="0.2">
      <c r="D607" s="4"/>
      <c r="Q607" s="4"/>
      <c r="U607" s="4"/>
    </row>
    <row r="608" spans="4:21" x14ac:dyDescent="0.2">
      <c r="D608" s="4"/>
      <c r="Q608" s="4"/>
      <c r="U608" s="4"/>
    </row>
    <row r="609" spans="4:21" x14ac:dyDescent="0.2">
      <c r="D609" s="4"/>
      <c r="Q609" s="4"/>
      <c r="U609" s="4"/>
    </row>
    <row r="610" spans="4:21" x14ac:dyDescent="0.2">
      <c r="D610" s="4"/>
      <c r="Q610" s="4"/>
      <c r="U610" s="4"/>
    </row>
    <row r="611" spans="4:21" x14ac:dyDescent="0.2">
      <c r="D611" s="4"/>
      <c r="Q611" s="4"/>
      <c r="U611" s="4"/>
    </row>
    <row r="612" spans="4:21" x14ac:dyDescent="0.2">
      <c r="D612" s="4"/>
      <c r="Q612" s="4"/>
      <c r="U612" s="4"/>
    </row>
    <row r="613" spans="4:21" x14ac:dyDescent="0.2">
      <c r="D613" s="4"/>
      <c r="Q613" s="4"/>
      <c r="U613" s="4"/>
    </row>
    <row r="614" spans="4:21" x14ac:dyDescent="0.2">
      <c r="D614" s="4"/>
      <c r="Q614" s="4"/>
      <c r="U614" s="4"/>
    </row>
    <row r="615" spans="4:21" x14ac:dyDescent="0.2">
      <c r="D615" s="4"/>
      <c r="Q615" s="4"/>
      <c r="U615" s="4"/>
    </row>
    <row r="616" spans="4:21" x14ac:dyDescent="0.2">
      <c r="D616" s="4"/>
      <c r="Q616" s="4"/>
      <c r="U616" s="4"/>
    </row>
    <row r="617" spans="4:21" x14ac:dyDescent="0.2">
      <c r="D617" s="4"/>
      <c r="Q617" s="4"/>
      <c r="U617" s="4"/>
    </row>
    <row r="618" spans="4:21" x14ac:dyDescent="0.2">
      <c r="D618" s="4"/>
      <c r="Q618" s="4"/>
      <c r="U618" s="4"/>
    </row>
    <row r="619" spans="4:21" x14ac:dyDescent="0.2">
      <c r="D619" s="4"/>
      <c r="Q619" s="4"/>
      <c r="U619" s="4"/>
    </row>
    <row r="620" spans="4:21" x14ac:dyDescent="0.2">
      <c r="D620" s="4"/>
      <c r="Q620" s="4"/>
      <c r="U620" s="4"/>
    </row>
    <row r="621" spans="4:21" x14ac:dyDescent="0.2">
      <c r="D621" s="4"/>
      <c r="Q621" s="4"/>
      <c r="U621" s="4"/>
    </row>
    <row r="622" spans="4:21" x14ac:dyDescent="0.2">
      <c r="D622" s="4"/>
      <c r="Q622" s="4"/>
      <c r="U622" s="4"/>
    </row>
    <row r="623" spans="4:21" x14ac:dyDescent="0.2">
      <c r="D623" s="4"/>
      <c r="Q623" s="4"/>
      <c r="U623" s="4"/>
    </row>
    <row r="624" spans="4:21" x14ac:dyDescent="0.2">
      <c r="D624" s="4"/>
      <c r="Q624" s="4"/>
      <c r="U624" s="4"/>
    </row>
    <row r="625" spans="4:21" x14ac:dyDescent="0.2">
      <c r="D625" s="4"/>
      <c r="Q625" s="4"/>
      <c r="U625" s="4"/>
    </row>
    <row r="626" spans="4:21" x14ac:dyDescent="0.2">
      <c r="D626" s="4"/>
      <c r="Q626" s="4"/>
      <c r="U626" s="4"/>
    </row>
    <row r="627" spans="4:21" x14ac:dyDescent="0.2">
      <c r="D627" s="4"/>
      <c r="Q627" s="4"/>
      <c r="U627" s="4"/>
    </row>
    <row r="628" spans="4:21" x14ac:dyDescent="0.2">
      <c r="D628" s="4"/>
      <c r="Q628" s="4"/>
      <c r="U628" s="4"/>
    </row>
    <row r="629" spans="4:21" x14ac:dyDescent="0.2">
      <c r="D629" s="4"/>
      <c r="Q629" s="4"/>
      <c r="U629" s="4"/>
    </row>
    <row r="630" spans="4:21" x14ac:dyDescent="0.2">
      <c r="D630" s="4"/>
      <c r="Q630" s="4"/>
      <c r="U630" s="4"/>
    </row>
    <row r="631" spans="4:21" x14ac:dyDescent="0.2">
      <c r="D631" s="4"/>
      <c r="Q631" s="4"/>
      <c r="U631" s="4"/>
    </row>
    <row r="632" spans="4:21" x14ac:dyDescent="0.2">
      <c r="D632" s="4"/>
      <c r="Q632" s="4"/>
      <c r="U632" s="4"/>
    </row>
    <row r="633" spans="4:21" x14ac:dyDescent="0.2">
      <c r="D633" s="4"/>
      <c r="Q633" s="4"/>
      <c r="U633" s="4"/>
    </row>
    <row r="634" spans="4:21" x14ac:dyDescent="0.2">
      <c r="D634" s="4"/>
      <c r="Q634" s="4"/>
      <c r="U634" s="4"/>
    </row>
    <row r="635" spans="4:21" x14ac:dyDescent="0.2">
      <c r="D635" s="4"/>
      <c r="Q635" s="4"/>
      <c r="U635" s="4"/>
    </row>
    <row r="636" spans="4:21" x14ac:dyDescent="0.2">
      <c r="D636" s="4"/>
      <c r="Q636" s="4"/>
      <c r="U636" s="4"/>
    </row>
    <row r="637" spans="4:21" x14ac:dyDescent="0.2">
      <c r="D637" s="4"/>
      <c r="Q637" s="4"/>
      <c r="U637" s="4"/>
    </row>
    <row r="638" spans="4:21" x14ac:dyDescent="0.2">
      <c r="D638" s="4"/>
      <c r="Q638" s="4"/>
      <c r="U638" s="4"/>
    </row>
    <row r="639" spans="4:21" x14ac:dyDescent="0.2">
      <c r="D639" s="4"/>
      <c r="Q639" s="4"/>
      <c r="U639" s="4"/>
    </row>
    <row r="640" spans="4:21" x14ac:dyDescent="0.2">
      <c r="D640" s="4"/>
      <c r="Q640" s="4"/>
      <c r="U640" s="4"/>
    </row>
    <row r="641" spans="4:21" x14ac:dyDescent="0.2">
      <c r="D641" s="4"/>
      <c r="Q641" s="4"/>
      <c r="U641" s="4"/>
    </row>
    <row r="642" spans="4:21" x14ac:dyDescent="0.2">
      <c r="D642" s="4"/>
      <c r="Q642" s="4"/>
      <c r="U642" s="4"/>
    </row>
    <row r="643" spans="4:21" x14ac:dyDescent="0.2">
      <c r="D643" s="4"/>
      <c r="Q643" s="4"/>
      <c r="U643" s="4"/>
    </row>
    <row r="644" spans="4:21" x14ac:dyDescent="0.2">
      <c r="D644" s="4"/>
      <c r="Q644" s="4"/>
      <c r="U644" s="4"/>
    </row>
    <row r="645" spans="4:21" x14ac:dyDescent="0.2">
      <c r="D645" s="4"/>
      <c r="Q645" s="4"/>
      <c r="U645" s="4"/>
    </row>
    <row r="646" spans="4:21" x14ac:dyDescent="0.2">
      <c r="D646" s="4"/>
      <c r="Q646" s="4"/>
      <c r="U646" s="4"/>
    </row>
    <row r="647" spans="4:21" x14ac:dyDescent="0.2">
      <c r="D647" s="4"/>
      <c r="Q647" s="4"/>
      <c r="U647" s="4"/>
    </row>
    <row r="648" spans="4:21" x14ac:dyDescent="0.2">
      <c r="D648" s="4"/>
      <c r="Q648" s="4"/>
      <c r="U648" s="4"/>
    </row>
    <row r="649" spans="4:21" x14ac:dyDescent="0.2">
      <c r="D649" s="4"/>
      <c r="Q649" s="4"/>
      <c r="U649" s="4"/>
    </row>
    <row r="650" spans="4:21" x14ac:dyDescent="0.2">
      <c r="D650" s="4"/>
      <c r="Q650" s="4"/>
      <c r="U650" s="4"/>
    </row>
    <row r="651" spans="4:21" x14ac:dyDescent="0.2">
      <c r="D651" s="4"/>
      <c r="Q651" s="4"/>
      <c r="U651" s="4"/>
    </row>
    <row r="652" spans="4:21" x14ac:dyDescent="0.2">
      <c r="D652" s="4"/>
      <c r="Q652" s="4"/>
      <c r="U652" s="4"/>
    </row>
    <row r="653" spans="4:21" x14ac:dyDescent="0.2">
      <c r="D653" s="4"/>
      <c r="Q653" s="4"/>
      <c r="U653" s="4"/>
    </row>
    <row r="654" spans="4:21" x14ac:dyDescent="0.2">
      <c r="D654" s="4"/>
      <c r="Q654" s="4"/>
      <c r="U654" s="4"/>
    </row>
    <row r="655" spans="4:21" x14ac:dyDescent="0.2">
      <c r="D655" s="4"/>
      <c r="Q655" s="4"/>
      <c r="U655" s="4"/>
    </row>
    <row r="656" spans="4:21" x14ac:dyDescent="0.2">
      <c r="D656" s="4"/>
      <c r="Q656" s="4"/>
      <c r="U656" s="4"/>
    </row>
    <row r="657" spans="4:21" x14ac:dyDescent="0.2">
      <c r="D657" s="4"/>
      <c r="Q657" s="4"/>
      <c r="U657" s="4"/>
    </row>
    <row r="658" spans="4:21" x14ac:dyDescent="0.2">
      <c r="D658" s="4"/>
      <c r="Q658" s="4"/>
      <c r="U658" s="4"/>
    </row>
    <row r="659" spans="4:21" x14ac:dyDescent="0.2">
      <c r="D659" s="4"/>
      <c r="Q659" s="4"/>
      <c r="U659" s="4"/>
    </row>
    <row r="660" spans="4:21" x14ac:dyDescent="0.2">
      <c r="D660" s="4"/>
      <c r="Q660" s="4"/>
      <c r="U660" s="4"/>
    </row>
    <row r="661" spans="4:21" x14ac:dyDescent="0.2">
      <c r="D661" s="4"/>
      <c r="Q661" s="4"/>
      <c r="U661" s="4"/>
    </row>
    <row r="662" spans="4:21" x14ac:dyDescent="0.2">
      <c r="D662" s="4"/>
      <c r="Q662" s="4"/>
      <c r="U662" s="4"/>
    </row>
    <row r="663" spans="4:21" x14ac:dyDescent="0.2">
      <c r="D663" s="4"/>
      <c r="Q663" s="4"/>
      <c r="U663" s="4"/>
    </row>
    <row r="664" spans="4:21" x14ac:dyDescent="0.2">
      <c r="D664" s="4"/>
      <c r="Q664" s="4"/>
      <c r="U664" s="4"/>
    </row>
    <row r="665" spans="4:21" x14ac:dyDescent="0.2">
      <c r="D665" s="4"/>
      <c r="Q665" s="4"/>
      <c r="U665" s="4"/>
    </row>
    <row r="666" spans="4:21" x14ac:dyDescent="0.2">
      <c r="D666" s="4"/>
      <c r="Q666" s="4"/>
      <c r="U666" s="4"/>
    </row>
    <row r="667" spans="4:21" x14ac:dyDescent="0.2">
      <c r="D667" s="4"/>
      <c r="Q667" s="4"/>
      <c r="U667" s="4"/>
    </row>
    <row r="668" spans="4:21" x14ac:dyDescent="0.2">
      <c r="D668" s="4"/>
      <c r="Q668" s="4"/>
      <c r="U668" s="4"/>
    </row>
    <row r="669" spans="4:21" x14ac:dyDescent="0.2">
      <c r="D669" s="4"/>
      <c r="Q669" s="4"/>
      <c r="U669" s="4"/>
    </row>
    <row r="670" spans="4:21" x14ac:dyDescent="0.2">
      <c r="D670" s="4"/>
      <c r="Q670" s="4"/>
      <c r="U670" s="4"/>
    </row>
    <row r="671" spans="4:21" x14ac:dyDescent="0.2">
      <c r="D671" s="4"/>
      <c r="Q671" s="4"/>
      <c r="U671" s="4"/>
    </row>
    <row r="672" spans="4:21" x14ac:dyDescent="0.2">
      <c r="D672" s="4"/>
      <c r="Q672" s="4"/>
      <c r="U672" s="4"/>
    </row>
    <row r="673" spans="4:21" x14ac:dyDescent="0.2">
      <c r="D673" s="4"/>
      <c r="Q673" s="4"/>
      <c r="U673" s="4"/>
    </row>
    <row r="674" spans="4:21" x14ac:dyDescent="0.2">
      <c r="D674" s="4"/>
      <c r="Q674" s="4"/>
      <c r="U674" s="4"/>
    </row>
    <row r="675" spans="4:21" x14ac:dyDescent="0.2">
      <c r="D675" s="4"/>
      <c r="Q675" s="4"/>
      <c r="U675" s="4"/>
    </row>
    <row r="676" spans="4:21" x14ac:dyDescent="0.2">
      <c r="D676" s="4"/>
      <c r="Q676" s="4"/>
      <c r="U676" s="4"/>
    </row>
    <row r="677" spans="4:21" x14ac:dyDescent="0.2">
      <c r="D677" s="4"/>
      <c r="Q677" s="4"/>
      <c r="U677" s="4"/>
    </row>
    <row r="678" spans="4:21" x14ac:dyDescent="0.2">
      <c r="D678" s="4"/>
      <c r="Q678" s="4"/>
      <c r="U678" s="4"/>
    </row>
    <row r="679" spans="4:21" x14ac:dyDescent="0.2">
      <c r="D679" s="4"/>
      <c r="Q679" s="4"/>
      <c r="U679" s="4"/>
    </row>
    <row r="680" spans="4:21" x14ac:dyDescent="0.2">
      <c r="D680" s="4"/>
      <c r="Q680" s="4"/>
      <c r="U680" s="4"/>
    </row>
    <row r="681" spans="4:21" x14ac:dyDescent="0.2">
      <c r="D681" s="4"/>
      <c r="Q681" s="4"/>
      <c r="U681" s="4"/>
    </row>
    <row r="682" spans="4:21" x14ac:dyDescent="0.2">
      <c r="D682" s="4"/>
      <c r="Q682" s="4"/>
      <c r="U682" s="4"/>
    </row>
    <row r="683" spans="4:21" x14ac:dyDescent="0.2">
      <c r="D683" s="4"/>
      <c r="Q683" s="4"/>
      <c r="U683" s="4"/>
    </row>
    <row r="684" spans="4:21" x14ac:dyDescent="0.2">
      <c r="D684" s="4"/>
      <c r="Q684" s="4"/>
      <c r="U684" s="4"/>
    </row>
    <row r="685" spans="4:21" x14ac:dyDescent="0.2">
      <c r="D685" s="4"/>
      <c r="Q685" s="4"/>
      <c r="U685" s="4"/>
    </row>
    <row r="686" spans="4:21" x14ac:dyDescent="0.2">
      <c r="D686" s="4"/>
      <c r="Q686" s="4"/>
      <c r="U686" s="4"/>
    </row>
    <row r="687" spans="4:21" x14ac:dyDescent="0.2">
      <c r="D687" s="4"/>
      <c r="Q687" s="4"/>
      <c r="U687" s="4"/>
    </row>
    <row r="688" spans="4:21" x14ac:dyDescent="0.2">
      <c r="D688" s="4"/>
      <c r="Q688" s="4"/>
      <c r="U688" s="4"/>
    </row>
    <row r="689" spans="4:21" x14ac:dyDescent="0.2">
      <c r="D689" s="4"/>
      <c r="Q689" s="4"/>
      <c r="U689" s="4"/>
    </row>
    <row r="690" spans="4:21" x14ac:dyDescent="0.2">
      <c r="D690" s="4"/>
      <c r="Q690" s="4"/>
      <c r="U690" s="4"/>
    </row>
    <row r="691" spans="4:21" x14ac:dyDescent="0.2">
      <c r="D691" s="4"/>
      <c r="Q691" s="4"/>
      <c r="U691" s="4"/>
    </row>
    <row r="692" spans="4:21" x14ac:dyDescent="0.2">
      <c r="D692" s="4"/>
      <c r="Q692" s="4"/>
      <c r="U692" s="4"/>
    </row>
    <row r="693" spans="4:21" x14ac:dyDescent="0.2">
      <c r="D693" s="4"/>
      <c r="Q693" s="4"/>
      <c r="U693" s="4"/>
    </row>
    <row r="694" spans="4:21" x14ac:dyDescent="0.2">
      <c r="D694" s="4"/>
      <c r="Q694" s="4"/>
      <c r="U694" s="4"/>
    </row>
    <row r="695" spans="4:21" x14ac:dyDescent="0.2">
      <c r="D695" s="4"/>
      <c r="Q695" s="4"/>
      <c r="U695" s="4"/>
    </row>
    <row r="696" spans="4:21" x14ac:dyDescent="0.2">
      <c r="D696" s="4"/>
      <c r="Q696" s="4"/>
      <c r="U696" s="4"/>
    </row>
    <row r="697" spans="4:21" x14ac:dyDescent="0.2">
      <c r="D697" s="4"/>
      <c r="Q697" s="4"/>
      <c r="U697" s="4"/>
    </row>
    <row r="698" spans="4:21" x14ac:dyDescent="0.2">
      <c r="D698" s="4"/>
      <c r="Q698" s="4"/>
      <c r="U698" s="4"/>
    </row>
    <row r="699" spans="4:21" x14ac:dyDescent="0.2">
      <c r="D699" s="4"/>
      <c r="Q699" s="4"/>
      <c r="U699" s="4"/>
    </row>
    <row r="700" spans="4:21" x14ac:dyDescent="0.2">
      <c r="D700" s="4"/>
      <c r="Q700" s="4"/>
      <c r="U700" s="4"/>
    </row>
    <row r="701" spans="4:21" x14ac:dyDescent="0.2">
      <c r="D701" s="4"/>
      <c r="Q701" s="4"/>
      <c r="U701" s="4"/>
    </row>
    <row r="702" spans="4:21" x14ac:dyDescent="0.2">
      <c r="D702" s="4"/>
      <c r="Q702" s="4"/>
      <c r="U702" s="4"/>
    </row>
    <row r="703" spans="4:21" x14ac:dyDescent="0.2">
      <c r="D703" s="4"/>
      <c r="Q703" s="4"/>
      <c r="U703" s="4"/>
    </row>
    <row r="704" spans="4:21" x14ac:dyDescent="0.2">
      <c r="D704" s="4"/>
      <c r="Q704" s="4"/>
      <c r="U704" s="4"/>
    </row>
    <row r="705" spans="4:21" x14ac:dyDescent="0.2">
      <c r="D705" s="4"/>
      <c r="Q705" s="4"/>
      <c r="U705" s="4"/>
    </row>
    <row r="706" spans="4:21" x14ac:dyDescent="0.2">
      <c r="D706" s="4"/>
      <c r="Q706" s="4"/>
      <c r="U706" s="4"/>
    </row>
    <row r="707" spans="4:21" x14ac:dyDescent="0.2">
      <c r="D707" s="4"/>
      <c r="Q707" s="4"/>
      <c r="U707" s="4"/>
    </row>
    <row r="708" spans="4:21" x14ac:dyDescent="0.2">
      <c r="D708" s="4"/>
      <c r="Q708" s="4"/>
      <c r="U708" s="4"/>
    </row>
    <row r="709" spans="4:21" x14ac:dyDescent="0.2">
      <c r="D709" s="4"/>
      <c r="Q709" s="4"/>
      <c r="U709" s="4"/>
    </row>
    <row r="710" spans="4:21" x14ac:dyDescent="0.2">
      <c r="D710" s="4"/>
      <c r="Q710" s="4"/>
      <c r="U710" s="4"/>
    </row>
    <row r="711" spans="4:21" x14ac:dyDescent="0.2">
      <c r="D711" s="4"/>
      <c r="Q711" s="4"/>
      <c r="U711" s="4"/>
    </row>
    <row r="712" spans="4:21" x14ac:dyDescent="0.2">
      <c r="D712" s="4"/>
      <c r="Q712" s="4"/>
      <c r="U712" s="4"/>
    </row>
    <row r="713" spans="4:21" x14ac:dyDescent="0.2">
      <c r="D713" s="4"/>
      <c r="Q713" s="4"/>
      <c r="U713" s="4"/>
    </row>
    <row r="714" spans="4:21" x14ac:dyDescent="0.2">
      <c r="D714" s="4"/>
      <c r="Q714" s="4"/>
      <c r="U714" s="4"/>
    </row>
    <row r="715" spans="4:21" x14ac:dyDescent="0.2">
      <c r="D715" s="4"/>
      <c r="Q715" s="4"/>
      <c r="U715" s="4"/>
    </row>
    <row r="716" spans="4:21" x14ac:dyDescent="0.2">
      <c r="D716" s="4"/>
      <c r="Q716" s="4"/>
      <c r="U716" s="4"/>
    </row>
    <row r="717" spans="4:21" x14ac:dyDescent="0.2">
      <c r="D717" s="4"/>
      <c r="Q717" s="4"/>
      <c r="U717" s="4"/>
    </row>
    <row r="718" spans="4:21" x14ac:dyDescent="0.2">
      <c r="D718" s="4"/>
      <c r="Q718" s="4"/>
      <c r="U718" s="4"/>
    </row>
    <row r="719" spans="4:21" x14ac:dyDescent="0.2">
      <c r="D719" s="4"/>
      <c r="Q719" s="4"/>
      <c r="U719" s="4"/>
    </row>
    <row r="720" spans="4:21" x14ac:dyDescent="0.2">
      <c r="D720" s="4"/>
      <c r="Q720" s="4"/>
      <c r="U720" s="4"/>
    </row>
    <row r="721" spans="4:21" x14ac:dyDescent="0.2">
      <c r="D721" s="4"/>
      <c r="Q721" s="4"/>
      <c r="U721" s="4"/>
    </row>
    <row r="722" spans="4:21" x14ac:dyDescent="0.2">
      <c r="D722" s="4"/>
      <c r="Q722" s="4"/>
      <c r="U722" s="4"/>
    </row>
    <row r="723" spans="4:21" x14ac:dyDescent="0.2">
      <c r="D723" s="4"/>
      <c r="Q723" s="4"/>
      <c r="U723" s="4"/>
    </row>
    <row r="724" spans="4:21" x14ac:dyDescent="0.2">
      <c r="D724" s="4"/>
      <c r="Q724" s="4"/>
      <c r="U724" s="4"/>
    </row>
    <row r="725" spans="4:21" x14ac:dyDescent="0.2">
      <c r="D725" s="4"/>
      <c r="Q725" s="4"/>
      <c r="U725" s="4"/>
    </row>
    <row r="726" spans="4:21" x14ac:dyDescent="0.2">
      <c r="D726" s="4"/>
      <c r="Q726" s="4"/>
      <c r="U726" s="4"/>
    </row>
    <row r="727" spans="4:21" x14ac:dyDescent="0.2">
      <c r="D727" s="4"/>
      <c r="Q727" s="4"/>
      <c r="U727" s="4"/>
    </row>
    <row r="728" spans="4:21" x14ac:dyDescent="0.2">
      <c r="D728" s="4"/>
      <c r="Q728" s="4"/>
      <c r="U728" s="4"/>
    </row>
    <row r="729" spans="4:21" x14ac:dyDescent="0.2">
      <c r="D729" s="4"/>
      <c r="Q729" s="4"/>
      <c r="U729" s="4"/>
    </row>
    <row r="730" spans="4:21" x14ac:dyDescent="0.2">
      <c r="D730" s="4"/>
      <c r="Q730" s="4"/>
      <c r="U730" s="4"/>
    </row>
    <row r="731" spans="4:21" x14ac:dyDescent="0.2">
      <c r="D731" s="4"/>
      <c r="Q731" s="4"/>
      <c r="U731" s="4"/>
    </row>
    <row r="732" spans="4:21" x14ac:dyDescent="0.2">
      <c r="D732" s="4"/>
      <c r="Q732" s="4"/>
      <c r="U732" s="4"/>
    </row>
    <row r="733" spans="4:21" x14ac:dyDescent="0.2">
      <c r="D733" s="4"/>
      <c r="Q733" s="4"/>
      <c r="U733" s="4"/>
    </row>
    <row r="734" spans="4:21" x14ac:dyDescent="0.2">
      <c r="D734" s="4"/>
      <c r="Q734" s="4"/>
      <c r="U734" s="4"/>
    </row>
    <row r="735" spans="4:21" x14ac:dyDescent="0.2">
      <c r="D735" s="4"/>
      <c r="Q735" s="4"/>
      <c r="U735" s="4"/>
    </row>
    <row r="736" spans="4:21" x14ac:dyDescent="0.2">
      <c r="D736" s="4"/>
      <c r="Q736" s="4"/>
      <c r="U736" s="4"/>
    </row>
    <row r="737" spans="4:21" x14ac:dyDescent="0.2">
      <c r="D737" s="4"/>
      <c r="Q737" s="4"/>
      <c r="U737" s="4"/>
    </row>
    <row r="738" spans="4:21" x14ac:dyDescent="0.2">
      <c r="D738" s="4"/>
      <c r="Q738" s="4"/>
      <c r="U738" s="4"/>
    </row>
    <row r="739" spans="4:21" x14ac:dyDescent="0.2">
      <c r="D739" s="4"/>
      <c r="Q739" s="4"/>
      <c r="U739" s="4"/>
    </row>
    <row r="740" spans="4:21" x14ac:dyDescent="0.2">
      <c r="D740" s="4"/>
      <c r="Q740" s="4"/>
      <c r="U740" s="4"/>
    </row>
    <row r="741" spans="4:21" x14ac:dyDescent="0.2">
      <c r="D741" s="4"/>
      <c r="Q741" s="4"/>
      <c r="U741" s="4"/>
    </row>
    <row r="742" spans="4:21" x14ac:dyDescent="0.2">
      <c r="D742" s="4"/>
      <c r="Q742" s="4"/>
      <c r="U742" s="4"/>
    </row>
    <row r="743" spans="4:21" x14ac:dyDescent="0.2">
      <c r="D743" s="4"/>
      <c r="Q743" s="4"/>
      <c r="U743" s="4"/>
    </row>
    <row r="744" spans="4:21" x14ac:dyDescent="0.2">
      <c r="D744" s="4"/>
      <c r="Q744" s="4"/>
      <c r="U744" s="4"/>
    </row>
    <row r="745" spans="4:21" x14ac:dyDescent="0.2">
      <c r="D745" s="4"/>
      <c r="Q745" s="4"/>
      <c r="U745" s="4"/>
    </row>
    <row r="746" spans="4:21" x14ac:dyDescent="0.2">
      <c r="D746" s="4"/>
      <c r="Q746" s="4"/>
      <c r="U746" s="4"/>
    </row>
    <row r="747" spans="4:21" x14ac:dyDescent="0.2">
      <c r="D747" s="4"/>
      <c r="Q747" s="4"/>
      <c r="U747" s="4"/>
    </row>
    <row r="748" spans="4:21" x14ac:dyDescent="0.2">
      <c r="D748" s="4"/>
      <c r="Q748" s="4"/>
      <c r="U748" s="4"/>
    </row>
    <row r="749" spans="4:21" x14ac:dyDescent="0.2">
      <c r="D749" s="4"/>
      <c r="Q749" s="4"/>
      <c r="U749" s="4"/>
    </row>
    <row r="750" spans="4:21" x14ac:dyDescent="0.2">
      <c r="D750" s="4"/>
      <c r="Q750" s="4"/>
      <c r="U750" s="4"/>
    </row>
    <row r="751" spans="4:21" x14ac:dyDescent="0.2">
      <c r="D751" s="4"/>
      <c r="Q751" s="4"/>
      <c r="U751" s="4"/>
    </row>
    <row r="752" spans="4:21" x14ac:dyDescent="0.2">
      <c r="D752" s="4"/>
      <c r="Q752" s="4"/>
      <c r="U752" s="4"/>
    </row>
    <row r="753" spans="4:21" x14ac:dyDescent="0.2">
      <c r="D753" s="4"/>
      <c r="Q753" s="4"/>
      <c r="U753" s="4"/>
    </row>
    <row r="754" spans="4:21" x14ac:dyDescent="0.2">
      <c r="D754" s="4"/>
      <c r="Q754" s="4"/>
      <c r="U754" s="4"/>
    </row>
    <row r="755" spans="4:21" x14ac:dyDescent="0.2">
      <c r="D755" s="4"/>
      <c r="Q755" s="4"/>
      <c r="U755" s="4"/>
    </row>
    <row r="756" spans="4:21" x14ac:dyDescent="0.2">
      <c r="D756" s="4"/>
      <c r="Q756" s="4"/>
      <c r="U756" s="4"/>
    </row>
    <row r="757" spans="4:21" x14ac:dyDescent="0.2">
      <c r="D757" s="4"/>
      <c r="Q757" s="4"/>
      <c r="U757" s="4"/>
    </row>
    <row r="758" spans="4:21" x14ac:dyDescent="0.2">
      <c r="D758" s="4"/>
      <c r="Q758" s="4"/>
      <c r="U758" s="4"/>
    </row>
    <row r="759" spans="4:21" x14ac:dyDescent="0.2">
      <c r="D759" s="4"/>
      <c r="Q759" s="4"/>
      <c r="U759" s="4"/>
    </row>
    <row r="760" spans="4:21" x14ac:dyDescent="0.2">
      <c r="D760" s="4"/>
      <c r="Q760" s="4"/>
      <c r="U760" s="4"/>
    </row>
    <row r="761" spans="4:21" x14ac:dyDescent="0.2">
      <c r="D761" s="4"/>
      <c r="Q761" s="4"/>
      <c r="U761" s="4"/>
    </row>
    <row r="762" spans="4:21" x14ac:dyDescent="0.2">
      <c r="D762" s="4"/>
      <c r="Q762" s="4"/>
      <c r="U762" s="4"/>
    </row>
    <row r="763" spans="4:21" x14ac:dyDescent="0.2">
      <c r="D763" s="4"/>
      <c r="Q763" s="4"/>
      <c r="U763" s="4"/>
    </row>
    <row r="764" spans="4:21" x14ac:dyDescent="0.2">
      <c r="D764" s="4"/>
      <c r="Q764" s="4"/>
      <c r="U764" s="4"/>
    </row>
    <row r="765" spans="4:21" x14ac:dyDescent="0.2">
      <c r="D765" s="4"/>
      <c r="Q765" s="4"/>
      <c r="U765" s="4"/>
    </row>
    <row r="766" spans="4:21" x14ac:dyDescent="0.2">
      <c r="D766" s="4"/>
      <c r="Q766" s="4"/>
      <c r="U766" s="4"/>
    </row>
    <row r="767" spans="4:21" x14ac:dyDescent="0.2">
      <c r="D767" s="4"/>
      <c r="Q767" s="4"/>
      <c r="U767" s="4"/>
    </row>
    <row r="768" spans="4:21" x14ac:dyDescent="0.2">
      <c r="D768" s="4"/>
      <c r="Q768" s="4"/>
      <c r="U768" s="4"/>
    </row>
    <row r="769" spans="4:21" x14ac:dyDescent="0.2">
      <c r="D769" s="4"/>
      <c r="Q769" s="4"/>
      <c r="U769" s="4"/>
    </row>
    <row r="770" spans="4:21" x14ac:dyDescent="0.2">
      <c r="D770" s="4"/>
      <c r="Q770" s="4"/>
      <c r="U770" s="4"/>
    </row>
    <row r="771" spans="4:21" x14ac:dyDescent="0.2">
      <c r="D771" s="4"/>
      <c r="Q771" s="4"/>
      <c r="U771" s="4"/>
    </row>
    <row r="772" spans="4:21" x14ac:dyDescent="0.2">
      <c r="D772" s="4"/>
      <c r="Q772" s="4"/>
      <c r="U772" s="4"/>
    </row>
    <row r="773" spans="4:21" x14ac:dyDescent="0.2">
      <c r="D773" s="4"/>
      <c r="Q773" s="4"/>
      <c r="U773" s="4"/>
    </row>
    <row r="774" spans="4:21" x14ac:dyDescent="0.2">
      <c r="D774" s="4"/>
      <c r="Q774" s="4"/>
      <c r="U774" s="4"/>
    </row>
    <row r="775" spans="4:21" x14ac:dyDescent="0.2">
      <c r="D775" s="4"/>
      <c r="Q775" s="4"/>
      <c r="U775" s="4"/>
    </row>
    <row r="776" spans="4:21" x14ac:dyDescent="0.2">
      <c r="D776" s="4"/>
      <c r="Q776" s="4"/>
      <c r="U776" s="4"/>
    </row>
    <row r="777" spans="4:21" x14ac:dyDescent="0.2">
      <c r="D777" s="4"/>
      <c r="Q777" s="4"/>
      <c r="U777" s="4"/>
    </row>
    <row r="778" spans="4:21" x14ac:dyDescent="0.2">
      <c r="D778" s="4"/>
      <c r="Q778" s="4"/>
      <c r="U778" s="4"/>
    </row>
    <row r="779" spans="4:21" x14ac:dyDescent="0.2">
      <c r="D779" s="4"/>
      <c r="Q779" s="4"/>
      <c r="U779" s="4"/>
    </row>
    <row r="780" spans="4:21" x14ac:dyDescent="0.2">
      <c r="D780" s="4"/>
      <c r="Q780" s="4"/>
      <c r="U780" s="4"/>
    </row>
    <row r="781" spans="4:21" x14ac:dyDescent="0.2">
      <c r="D781" s="4"/>
      <c r="Q781" s="4"/>
      <c r="U781" s="4"/>
    </row>
    <row r="782" spans="4:21" x14ac:dyDescent="0.2">
      <c r="D782" s="4"/>
      <c r="Q782" s="4"/>
      <c r="U782" s="4"/>
    </row>
    <row r="783" spans="4:21" x14ac:dyDescent="0.2">
      <c r="D783" s="4"/>
      <c r="Q783" s="4"/>
      <c r="U783" s="4"/>
    </row>
    <row r="784" spans="4:21" x14ac:dyDescent="0.2">
      <c r="D784" s="4"/>
      <c r="Q784" s="4"/>
      <c r="U784" s="4"/>
    </row>
    <row r="785" spans="4:21" x14ac:dyDescent="0.2">
      <c r="D785" s="4"/>
      <c r="Q785" s="4"/>
      <c r="U785" s="4"/>
    </row>
    <row r="786" spans="4:21" x14ac:dyDescent="0.2">
      <c r="D786" s="4"/>
      <c r="Q786" s="4"/>
      <c r="U786" s="4"/>
    </row>
    <row r="787" spans="4:21" x14ac:dyDescent="0.2">
      <c r="D787" s="4"/>
      <c r="Q787" s="4"/>
      <c r="U787" s="4"/>
    </row>
    <row r="788" spans="4:21" x14ac:dyDescent="0.2">
      <c r="D788" s="4"/>
      <c r="Q788" s="4"/>
      <c r="U788" s="4"/>
    </row>
    <row r="789" spans="4:21" x14ac:dyDescent="0.2">
      <c r="D789" s="4"/>
      <c r="Q789" s="4"/>
      <c r="U789" s="4"/>
    </row>
    <row r="790" spans="4:21" x14ac:dyDescent="0.2">
      <c r="D790" s="4"/>
      <c r="Q790" s="4"/>
      <c r="U790" s="4"/>
    </row>
    <row r="791" spans="4:21" x14ac:dyDescent="0.2">
      <c r="D791" s="4"/>
      <c r="Q791" s="4"/>
      <c r="U791" s="4"/>
    </row>
    <row r="792" spans="4:21" x14ac:dyDescent="0.2">
      <c r="D792" s="4"/>
      <c r="Q792" s="4"/>
      <c r="U792" s="4"/>
    </row>
    <row r="793" spans="4:21" x14ac:dyDescent="0.2">
      <c r="D793" s="4"/>
      <c r="Q793" s="4"/>
      <c r="U793" s="4"/>
    </row>
    <row r="794" spans="4:21" x14ac:dyDescent="0.2">
      <c r="D794" s="4"/>
      <c r="Q794" s="4"/>
      <c r="U794" s="4"/>
    </row>
    <row r="795" spans="4:21" x14ac:dyDescent="0.2">
      <c r="D795" s="4"/>
      <c r="Q795" s="4"/>
      <c r="U795" s="4"/>
    </row>
    <row r="796" spans="4:21" x14ac:dyDescent="0.2">
      <c r="D796" s="4"/>
      <c r="Q796" s="4"/>
      <c r="U796" s="4"/>
    </row>
    <row r="797" spans="4:21" x14ac:dyDescent="0.2">
      <c r="D797" s="4"/>
      <c r="Q797" s="4"/>
      <c r="U797" s="4"/>
    </row>
    <row r="798" spans="4:21" x14ac:dyDescent="0.2">
      <c r="D798" s="4"/>
      <c r="Q798" s="4"/>
      <c r="U798" s="4"/>
    </row>
    <row r="799" spans="4:21" x14ac:dyDescent="0.2">
      <c r="D799" s="4"/>
      <c r="Q799" s="4"/>
      <c r="U799" s="4"/>
    </row>
    <row r="800" spans="4:21" x14ac:dyDescent="0.2">
      <c r="D800" s="4"/>
      <c r="Q800" s="4"/>
      <c r="U800" s="4"/>
    </row>
    <row r="801" spans="4:21" x14ac:dyDescent="0.2">
      <c r="D801" s="4"/>
      <c r="Q801" s="4"/>
      <c r="U801" s="4"/>
    </row>
    <row r="802" spans="4:21" x14ac:dyDescent="0.2">
      <c r="D802" s="4"/>
      <c r="Q802" s="4"/>
      <c r="U802" s="4"/>
    </row>
    <row r="803" spans="4:21" x14ac:dyDescent="0.2">
      <c r="D803" s="4"/>
      <c r="Q803" s="4"/>
      <c r="U803" s="4"/>
    </row>
    <row r="804" spans="4:21" x14ac:dyDescent="0.2">
      <c r="D804" s="4"/>
      <c r="Q804" s="4"/>
      <c r="U804" s="4"/>
    </row>
    <row r="805" spans="4:21" x14ac:dyDescent="0.2">
      <c r="D805" s="4"/>
      <c r="Q805" s="4"/>
      <c r="U805" s="4"/>
    </row>
    <row r="806" spans="4:21" x14ac:dyDescent="0.2">
      <c r="D806" s="4"/>
      <c r="Q806" s="4"/>
      <c r="U806" s="4"/>
    </row>
    <row r="807" spans="4:21" x14ac:dyDescent="0.2">
      <c r="D807" s="4"/>
      <c r="Q807" s="4"/>
      <c r="U807" s="4"/>
    </row>
    <row r="808" spans="4:21" x14ac:dyDescent="0.2">
      <c r="D808" s="4"/>
      <c r="Q808" s="4"/>
      <c r="U808" s="4"/>
    </row>
    <row r="809" spans="4:21" x14ac:dyDescent="0.2">
      <c r="D809" s="4"/>
      <c r="Q809" s="4"/>
      <c r="U809" s="4"/>
    </row>
    <row r="810" spans="4:21" x14ac:dyDescent="0.2">
      <c r="D810" s="4"/>
      <c r="Q810" s="4"/>
      <c r="U810" s="4"/>
    </row>
    <row r="811" spans="4:21" x14ac:dyDescent="0.2">
      <c r="D811" s="4"/>
      <c r="Q811" s="4"/>
      <c r="U811" s="4"/>
    </row>
    <row r="812" spans="4:21" x14ac:dyDescent="0.2">
      <c r="D812" s="4"/>
      <c r="Q812" s="4"/>
      <c r="U812" s="4"/>
    </row>
    <row r="813" spans="4:21" x14ac:dyDescent="0.2">
      <c r="D813" s="4"/>
      <c r="Q813" s="4"/>
      <c r="U813" s="4"/>
    </row>
    <row r="814" spans="4:21" x14ac:dyDescent="0.2">
      <c r="D814" s="4"/>
      <c r="Q814" s="4"/>
      <c r="U814" s="4"/>
    </row>
    <row r="815" spans="4:21" x14ac:dyDescent="0.2">
      <c r="D815" s="4"/>
      <c r="Q815" s="4"/>
      <c r="U815" s="4"/>
    </row>
    <row r="816" spans="4:21" x14ac:dyDescent="0.2">
      <c r="D816" s="4"/>
      <c r="Q816" s="4"/>
      <c r="U816" s="4"/>
    </row>
    <row r="817" spans="4:21" x14ac:dyDescent="0.2">
      <c r="D817" s="4"/>
      <c r="Q817" s="4"/>
      <c r="U817" s="4"/>
    </row>
    <row r="818" spans="4:21" x14ac:dyDescent="0.2">
      <c r="D818" s="4"/>
      <c r="Q818" s="4"/>
      <c r="U818" s="4"/>
    </row>
    <row r="819" spans="4:21" x14ac:dyDescent="0.2">
      <c r="D819" s="4"/>
      <c r="Q819" s="4"/>
      <c r="U819" s="4"/>
    </row>
    <row r="820" spans="4:21" x14ac:dyDescent="0.2">
      <c r="D820" s="4"/>
      <c r="Q820" s="4"/>
      <c r="U820" s="4"/>
    </row>
    <row r="821" spans="4:21" x14ac:dyDescent="0.2">
      <c r="D821" s="4"/>
      <c r="Q821" s="4"/>
      <c r="U821" s="4"/>
    </row>
    <row r="822" spans="4:21" x14ac:dyDescent="0.2">
      <c r="D822" s="4"/>
      <c r="Q822" s="4"/>
      <c r="U822" s="4"/>
    </row>
    <row r="823" spans="4:21" x14ac:dyDescent="0.2">
      <c r="D823" s="4"/>
      <c r="Q823" s="4"/>
      <c r="U823" s="4"/>
    </row>
    <row r="824" spans="4:21" x14ac:dyDescent="0.2">
      <c r="D824" s="4"/>
      <c r="Q824" s="4"/>
      <c r="U824" s="4"/>
    </row>
    <row r="825" spans="4:21" x14ac:dyDescent="0.2">
      <c r="D825" s="4"/>
      <c r="Q825" s="4"/>
      <c r="U825" s="4"/>
    </row>
    <row r="826" spans="4:21" x14ac:dyDescent="0.2">
      <c r="D826" s="4"/>
      <c r="Q826" s="4"/>
      <c r="U826" s="4"/>
    </row>
    <row r="827" spans="4:21" x14ac:dyDescent="0.2">
      <c r="D827" s="4"/>
      <c r="Q827" s="4"/>
      <c r="U827" s="4"/>
    </row>
    <row r="828" spans="4:21" x14ac:dyDescent="0.2">
      <c r="D828" s="4"/>
      <c r="Q828" s="4"/>
      <c r="U828" s="4"/>
    </row>
    <row r="829" spans="4:21" x14ac:dyDescent="0.2">
      <c r="D829" s="4"/>
      <c r="Q829" s="4"/>
      <c r="U829" s="4"/>
    </row>
    <row r="830" spans="4:21" x14ac:dyDescent="0.2">
      <c r="D830" s="4"/>
      <c r="Q830" s="4"/>
      <c r="U830" s="4"/>
    </row>
    <row r="831" spans="4:21" x14ac:dyDescent="0.2">
      <c r="D831" s="4"/>
      <c r="Q831" s="4"/>
      <c r="U831" s="4"/>
    </row>
    <row r="832" spans="4:21" x14ac:dyDescent="0.2">
      <c r="D832" s="4"/>
      <c r="Q832" s="4"/>
      <c r="U832" s="4"/>
    </row>
    <row r="833" spans="4:21" x14ac:dyDescent="0.2">
      <c r="D833" s="4"/>
      <c r="Q833" s="4"/>
      <c r="U833" s="4"/>
    </row>
    <row r="834" spans="4:21" x14ac:dyDescent="0.2">
      <c r="D834" s="4"/>
      <c r="Q834" s="4"/>
      <c r="U834" s="4"/>
    </row>
    <row r="835" spans="4:21" x14ac:dyDescent="0.2">
      <c r="D835" s="4"/>
      <c r="Q835" s="4"/>
      <c r="U835" s="4"/>
    </row>
    <row r="836" spans="4:21" x14ac:dyDescent="0.2">
      <c r="D836" s="4"/>
      <c r="Q836" s="4"/>
      <c r="U836" s="4"/>
    </row>
    <row r="837" spans="4:21" x14ac:dyDescent="0.2">
      <c r="D837" s="4"/>
      <c r="Q837" s="4"/>
      <c r="U837" s="4"/>
    </row>
    <row r="838" spans="4:21" x14ac:dyDescent="0.2">
      <c r="D838" s="4"/>
      <c r="Q838" s="4"/>
      <c r="U838" s="4"/>
    </row>
    <row r="839" spans="4:21" x14ac:dyDescent="0.2">
      <c r="D839" s="4"/>
      <c r="Q839" s="4"/>
      <c r="U839" s="4"/>
    </row>
    <row r="840" spans="4:21" x14ac:dyDescent="0.2">
      <c r="D840" s="4"/>
      <c r="Q840" s="4"/>
      <c r="U840" s="4"/>
    </row>
    <row r="841" spans="4:21" x14ac:dyDescent="0.2">
      <c r="D841" s="4"/>
      <c r="Q841" s="4"/>
      <c r="U841" s="4"/>
    </row>
    <row r="842" spans="4:21" x14ac:dyDescent="0.2">
      <c r="D842" s="4"/>
      <c r="Q842" s="4"/>
      <c r="U842" s="4"/>
    </row>
    <row r="843" spans="4:21" x14ac:dyDescent="0.2">
      <c r="D843" s="4"/>
      <c r="Q843" s="4"/>
      <c r="U843" s="4"/>
    </row>
    <row r="844" spans="4:21" x14ac:dyDescent="0.2">
      <c r="D844" s="4"/>
      <c r="Q844" s="4"/>
      <c r="U844" s="4"/>
    </row>
    <row r="845" spans="4:21" x14ac:dyDescent="0.2">
      <c r="D845" s="4"/>
      <c r="Q845" s="4"/>
      <c r="U845" s="4"/>
    </row>
    <row r="846" spans="4:21" x14ac:dyDescent="0.2">
      <c r="D846" s="4"/>
      <c r="Q846" s="4"/>
      <c r="U846" s="4"/>
    </row>
    <row r="847" spans="4:21" x14ac:dyDescent="0.2">
      <c r="D847" s="4"/>
      <c r="Q847" s="4"/>
      <c r="U847" s="4"/>
    </row>
    <row r="848" spans="4:21" x14ac:dyDescent="0.2">
      <c r="D848" s="4"/>
      <c r="Q848" s="4"/>
      <c r="U848" s="4"/>
    </row>
    <row r="849" spans="4:21" x14ac:dyDescent="0.2">
      <c r="D849" s="4"/>
      <c r="Q849" s="4"/>
      <c r="U849" s="4"/>
    </row>
    <row r="850" spans="4:21" x14ac:dyDescent="0.2">
      <c r="D850" s="4"/>
      <c r="Q850" s="4"/>
      <c r="U850" s="4"/>
    </row>
    <row r="851" spans="4:21" x14ac:dyDescent="0.2">
      <c r="D851" s="4"/>
      <c r="Q851" s="4"/>
      <c r="U851" s="4"/>
    </row>
    <row r="852" spans="4:21" x14ac:dyDescent="0.2">
      <c r="D852" s="4"/>
      <c r="Q852" s="4"/>
      <c r="U852" s="4"/>
    </row>
    <row r="853" spans="4:21" x14ac:dyDescent="0.2">
      <c r="D853" s="4"/>
      <c r="Q853" s="4"/>
      <c r="U853" s="4"/>
    </row>
    <row r="854" spans="4:21" x14ac:dyDescent="0.2">
      <c r="D854" s="4"/>
      <c r="Q854" s="4"/>
      <c r="U854" s="4"/>
    </row>
    <row r="855" spans="4:21" x14ac:dyDescent="0.2">
      <c r="D855" s="4"/>
      <c r="Q855" s="4"/>
      <c r="U855" s="4"/>
    </row>
    <row r="856" spans="4:21" x14ac:dyDescent="0.2">
      <c r="D856" s="4"/>
      <c r="Q856" s="4"/>
      <c r="U856" s="4"/>
    </row>
    <row r="857" spans="4:21" x14ac:dyDescent="0.2">
      <c r="D857" s="4"/>
      <c r="Q857" s="4"/>
      <c r="U857" s="4"/>
    </row>
    <row r="858" spans="4:21" x14ac:dyDescent="0.2">
      <c r="D858" s="4"/>
      <c r="Q858" s="4"/>
      <c r="U858" s="4"/>
    </row>
    <row r="859" spans="4:21" x14ac:dyDescent="0.2">
      <c r="D859" s="4"/>
      <c r="Q859" s="4"/>
      <c r="U859" s="4"/>
    </row>
    <row r="860" spans="4:21" x14ac:dyDescent="0.2">
      <c r="D860" s="4"/>
      <c r="Q860" s="4"/>
      <c r="U860" s="4"/>
    </row>
    <row r="861" spans="4:21" x14ac:dyDescent="0.2">
      <c r="D861" s="4"/>
      <c r="Q861" s="4"/>
      <c r="U861" s="4"/>
    </row>
    <row r="862" spans="4:21" x14ac:dyDescent="0.2">
      <c r="D862" s="4"/>
      <c r="Q862" s="4"/>
      <c r="U862" s="4"/>
    </row>
    <row r="863" spans="4:21" x14ac:dyDescent="0.2">
      <c r="D863" s="4"/>
      <c r="Q863" s="4"/>
      <c r="U863" s="4"/>
    </row>
    <row r="864" spans="4:21" x14ac:dyDescent="0.2">
      <c r="D864" s="4"/>
      <c r="Q864" s="4"/>
      <c r="U864" s="4"/>
    </row>
    <row r="865" spans="4:21" x14ac:dyDescent="0.2">
      <c r="D865" s="4"/>
      <c r="Q865" s="4"/>
      <c r="U865" s="4"/>
    </row>
    <row r="866" spans="4:21" x14ac:dyDescent="0.2">
      <c r="D866" s="4"/>
      <c r="Q866" s="4"/>
      <c r="U866" s="4"/>
    </row>
    <row r="867" spans="4:21" x14ac:dyDescent="0.2">
      <c r="D867" s="4"/>
      <c r="Q867" s="4"/>
      <c r="U867" s="4"/>
    </row>
    <row r="868" spans="4:21" x14ac:dyDescent="0.2">
      <c r="D868" s="4"/>
      <c r="Q868" s="4"/>
      <c r="U868" s="4"/>
    </row>
    <row r="869" spans="4:21" x14ac:dyDescent="0.2">
      <c r="D869" s="4"/>
      <c r="Q869" s="4"/>
      <c r="U869" s="4"/>
    </row>
    <row r="870" spans="4:21" x14ac:dyDescent="0.2">
      <c r="D870" s="4"/>
      <c r="Q870" s="4"/>
      <c r="U870" s="4"/>
    </row>
    <row r="871" spans="4:21" x14ac:dyDescent="0.2">
      <c r="D871" s="4"/>
      <c r="Q871" s="4"/>
      <c r="U871" s="4"/>
    </row>
    <row r="872" spans="4:21" x14ac:dyDescent="0.2">
      <c r="D872" s="4"/>
      <c r="Q872" s="4"/>
      <c r="U872" s="4"/>
    </row>
    <row r="873" spans="4:21" x14ac:dyDescent="0.2">
      <c r="D873" s="4"/>
      <c r="Q873" s="4"/>
      <c r="U873" s="4"/>
    </row>
    <row r="874" spans="4:21" x14ac:dyDescent="0.2">
      <c r="D874" s="4"/>
      <c r="Q874" s="4"/>
      <c r="U874" s="4"/>
    </row>
    <row r="875" spans="4:21" x14ac:dyDescent="0.2">
      <c r="D875" s="4"/>
      <c r="Q875" s="4"/>
      <c r="U875" s="4"/>
    </row>
    <row r="876" spans="4:21" x14ac:dyDescent="0.2">
      <c r="D876" s="4"/>
      <c r="Q876" s="4"/>
      <c r="U876" s="4"/>
    </row>
    <row r="877" spans="4:21" x14ac:dyDescent="0.2">
      <c r="D877" s="4"/>
      <c r="Q877" s="4"/>
      <c r="U877" s="4"/>
    </row>
    <row r="878" spans="4:21" x14ac:dyDescent="0.2">
      <c r="D878" s="4"/>
      <c r="Q878" s="4"/>
      <c r="U878" s="4"/>
    </row>
    <row r="879" spans="4:21" x14ac:dyDescent="0.2">
      <c r="D879" s="4"/>
      <c r="Q879" s="4"/>
      <c r="U879" s="4"/>
    </row>
    <row r="880" spans="4:21" x14ac:dyDescent="0.2">
      <c r="D880" s="4"/>
      <c r="Q880" s="4"/>
      <c r="U880" s="4"/>
    </row>
    <row r="881" spans="4:21" x14ac:dyDescent="0.2">
      <c r="D881" s="4"/>
      <c r="Q881" s="4"/>
      <c r="U881" s="4"/>
    </row>
    <row r="882" spans="4:21" x14ac:dyDescent="0.2">
      <c r="D882" s="4"/>
      <c r="Q882" s="4"/>
      <c r="U882" s="4"/>
    </row>
    <row r="883" spans="4:21" x14ac:dyDescent="0.2">
      <c r="D883" s="4"/>
      <c r="Q883" s="4"/>
      <c r="U883" s="4"/>
    </row>
    <row r="884" spans="4:21" x14ac:dyDescent="0.2">
      <c r="D884" s="4"/>
      <c r="Q884" s="4"/>
      <c r="U884" s="4"/>
    </row>
    <row r="885" spans="4:21" x14ac:dyDescent="0.2">
      <c r="D885" s="4"/>
      <c r="Q885" s="4"/>
      <c r="U885" s="4"/>
    </row>
    <row r="886" spans="4:21" x14ac:dyDescent="0.2">
      <c r="D886" s="4"/>
      <c r="Q886" s="4"/>
      <c r="U886" s="4"/>
    </row>
    <row r="887" spans="4:21" x14ac:dyDescent="0.2">
      <c r="D887" s="4"/>
      <c r="Q887" s="4"/>
      <c r="U887" s="4"/>
    </row>
    <row r="888" spans="4:21" x14ac:dyDescent="0.2">
      <c r="D888" s="4"/>
      <c r="Q888" s="4"/>
      <c r="U888" s="4"/>
    </row>
    <row r="889" spans="4:21" x14ac:dyDescent="0.2">
      <c r="D889" s="4"/>
      <c r="Q889" s="4"/>
      <c r="U889" s="4"/>
    </row>
    <row r="890" spans="4:21" x14ac:dyDescent="0.2">
      <c r="D890" s="4"/>
      <c r="Q890" s="4"/>
      <c r="U890" s="4"/>
    </row>
    <row r="891" spans="4:21" x14ac:dyDescent="0.2">
      <c r="D891" s="4"/>
      <c r="Q891" s="4"/>
      <c r="U891" s="4"/>
    </row>
    <row r="892" spans="4:21" x14ac:dyDescent="0.2">
      <c r="D892" s="4"/>
      <c r="Q892" s="4"/>
      <c r="U892" s="4"/>
    </row>
    <row r="893" spans="4:21" x14ac:dyDescent="0.2">
      <c r="D893" s="4"/>
      <c r="Q893" s="4"/>
      <c r="U893" s="4"/>
    </row>
    <row r="894" spans="4:21" x14ac:dyDescent="0.2">
      <c r="D894" s="4"/>
      <c r="Q894" s="4"/>
      <c r="U894" s="4"/>
    </row>
    <row r="895" spans="4:21" x14ac:dyDescent="0.2">
      <c r="D895" s="4"/>
      <c r="Q895" s="4"/>
      <c r="U895" s="4"/>
    </row>
    <row r="896" spans="4:21" x14ac:dyDescent="0.2">
      <c r="D896" s="4"/>
      <c r="Q896" s="4"/>
      <c r="U896" s="4"/>
    </row>
    <row r="897" spans="4:21" x14ac:dyDescent="0.2">
      <c r="D897" s="4"/>
      <c r="Q897" s="4"/>
      <c r="U897" s="4"/>
    </row>
    <row r="898" spans="4:21" x14ac:dyDescent="0.2">
      <c r="D898" s="4"/>
      <c r="Q898" s="4"/>
      <c r="U898" s="4"/>
    </row>
    <row r="899" spans="4:21" x14ac:dyDescent="0.2">
      <c r="D899" s="4"/>
      <c r="Q899" s="4"/>
      <c r="U899" s="4"/>
    </row>
    <row r="900" spans="4:21" x14ac:dyDescent="0.2">
      <c r="D900" s="4"/>
      <c r="Q900" s="4"/>
      <c r="U900" s="4"/>
    </row>
    <row r="901" spans="4:21" x14ac:dyDescent="0.2">
      <c r="D901" s="4"/>
      <c r="Q901" s="4"/>
      <c r="U901" s="4"/>
    </row>
    <row r="902" spans="4:21" x14ac:dyDescent="0.2">
      <c r="D902" s="4"/>
      <c r="Q902" s="4"/>
      <c r="U902" s="4"/>
    </row>
    <row r="903" spans="4:21" x14ac:dyDescent="0.2">
      <c r="D903" s="4"/>
      <c r="Q903" s="4"/>
      <c r="U903" s="4"/>
    </row>
    <row r="904" spans="4:21" x14ac:dyDescent="0.2">
      <c r="D904" s="4"/>
      <c r="Q904" s="4"/>
      <c r="U904" s="4"/>
    </row>
    <row r="905" spans="4:21" x14ac:dyDescent="0.2">
      <c r="D905" s="4"/>
      <c r="Q905" s="4"/>
      <c r="U905" s="4"/>
    </row>
    <row r="906" spans="4:21" x14ac:dyDescent="0.2">
      <c r="D906" s="4"/>
      <c r="Q906" s="4"/>
      <c r="U906" s="4"/>
    </row>
    <row r="907" spans="4:21" x14ac:dyDescent="0.2">
      <c r="D907" s="4"/>
      <c r="Q907" s="4"/>
      <c r="U907" s="4"/>
    </row>
    <row r="908" spans="4:21" x14ac:dyDescent="0.2">
      <c r="D908" s="4"/>
      <c r="Q908" s="4"/>
      <c r="U908" s="4"/>
    </row>
    <row r="909" spans="4:21" x14ac:dyDescent="0.2">
      <c r="D909" s="4"/>
      <c r="Q909" s="4"/>
      <c r="U909" s="4"/>
    </row>
    <row r="910" spans="4:21" x14ac:dyDescent="0.2">
      <c r="D910" s="4"/>
      <c r="Q910" s="4"/>
      <c r="U910" s="4"/>
    </row>
    <row r="911" spans="4:21" x14ac:dyDescent="0.2">
      <c r="D911" s="4"/>
      <c r="Q911" s="4"/>
      <c r="U911" s="4"/>
    </row>
    <row r="912" spans="4:21" x14ac:dyDescent="0.2">
      <c r="D912" s="4"/>
      <c r="Q912" s="4"/>
      <c r="U912" s="4"/>
    </row>
    <row r="913" spans="4:21" x14ac:dyDescent="0.2">
      <c r="D913" s="4"/>
      <c r="Q913" s="4"/>
      <c r="U913" s="4"/>
    </row>
    <row r="914" spans="4:21" x14ac:dyDescent="0.2">
      <c r="D914" s="4"/>
      <c r="Q914" s="4"/>
      <c r="U914" s="4"/>
    </row>
    <row r="915" spans="4:21" x14ac:dyDescent="0.2">
      <c r="D915" s="4"/>
      <c r="Q915" s="4"/>
      <c r="U915" s="4"/>
    </row>
    <row r="916" spans="4:21" x14ac:dyDescent="0.2">
      <c r="D916" s="4"/>
      <c r="Q916" s="4"/>
      <c r="U916" s="4"/>
    </row>
    <row r="917" spans="4:21" x14ac:dyDescent="0.2">
      <c r="D917" s="4"/>
      <c r="Q917" s="4"/>
      <c r="U917" s="4"/>
    </row>
    <row r="918" spans="4:21" x14ac:dyDescent="0.2">
      <c r="D918" s="4"/>
      <c r="Q918" s="4"/>
      <c r="U918" s="4"/>
    </row>
    <row r="919" spans="4:21" x14ac:dyDescent="0.2">
      <c r="D919" s="4"/>
      <c r="Q919" s="4"/>
      <c r="U919" s="4"/>
    </row>
    <row r="920" spans="4:21" x14ac:dyDescent="0.2">
      <c r="D920" s="4"/>
      <c r="Q920" s="4"/>
      <c r="U920" s="4"/>
    </row>
    <row r="921" spans="4:21" x14ac:dyDescent="0.2">
      <c r="D921" s="4"/>
      <c r="Q921" s="4"/>
      <c r="U921" s="4"/>
    </row>
    <row r="922" spans="4:21" x14ac:dyDescent="0.2">
      <c r="D922" s="4"/>
      <c r="Q922" s="4"/>
      <c r="U922" s="4"/>
    </row>
    <row r="923" spans="4:21" x14ac:dyDescent="0.2">
      <c r="D923" s="4"/>
      <c r="Q923" s="4"/>
      <c r="U923" s="4"/>
    </row>
    <row r="924" spans="4:21" x14ac:dyDescent="0.2">
      <c r="D924" s="4"/>
      <c r="Q924" s="4"/>
      <c r="U924" s="4"/>
    </row>
    <row r="925" spans="4:21" x14ac:dyDescent="0.2">
      <c r="D925" s="4"/>
      <c r="Q925" s="4"/>
      <c r="U925" s="4"/>
    </row>
    <row r="926" spans="4:21" x14ac:dyDescent="0.2">
      <c r="D926" s="4"/>
      <c r="Q926" s="4"/>
      <c r="U926" s="4"/>
    </row>
    <row r="927" spans="4:21" x14ac:dyDescent="0.2">
      <c r="D927" s="4"/>
      <c r="Q927" s="4"/>
      <c r="U927" s="4"/>
    </row>
    <row r="928" spans="4:21" x14ac:dyDescent="0.2">
      <c r="D928" s="4"/>
      <c r="Q928" s="4"/>
      <c r="U928" s="4"/>
    </row>
    <row r="929" spans="4:21" x14ac:dyDescent="0.2">
      <c r="D929" s="4"/>
      <c r="Q929" s="4"/>
      <c r="U929" s="4"/>
    </row>
    <row r="930" spans="4:21" x14ac:dyDescent="0.2">
      <c r="D930" s="4"/>
      <c r="Q930" s="4"/>
      <c r="U930" s="4"/>
    </row>
    <row r="931" spans="4:21" x14ac:dyDescent="0.2">
      <c r="D931" s="4"/>
      <c r="Q931" s="4"/>
      <c r="U931" s="4"/>
    </row>
    <row r="932" spans="4:21" x14ac:dyDescent="0.2">
      <c r="D932" s="4"/>
      <c r="Q932" s="4"/>
      <c r="U932" s="4"/>
    </row>
    <row r="933" spans="4:21" x14ac:dyDescent="0.2">
      <c r="D933" s="4"/>
      <c r="Q933" s="4"/>
      <c r="U933" s="4"/>
    </row>
    <row r="934" spans="4:21" x14ac:dyDescent="0.2">
      <c r="D934" s="4"/>
      <c r="Q934" s="4"/>
      <c r="U934" s="4"/>
    </row>
    <row r="935" spans="4:21" x14ac:dyDescent="0.2">
      <c r="D935" s="4"/>
      <c r="Q935" s="4"/>
      <c r="U935" s="4"/>
    </row>
    <row r="936" spans="4:21" x14ac:dyDescent="0.2">
      <c r="D936" s="4"/>
      <c r="Q936" s="4"/>
      <c r="U936" s="4"/>
    </row>
    <row r="937" spans="4:21" x14ac:dyDescent="0.2">
      <c r="D937" s="4"/>
      <c r="Q937" s="4"/>
      <c r="U937" s="4"/>
    </row>
    <row r="938" spans="4:21" x14ac:dyDescent="0.2">
      <c r="D938" s="4"/>
      <c r="Q938" s="4"/>
      <c r="U938" s="4"/>
    </row>
    <row r="939" spans="4:21" x14ac:dyDescent="0.2">
      <c r="D939" s="4"/>
      <c r="Q939" s="4"/>
      <c r="U939" s="4"/>
    </row>
    <row r="940" spans="4:21" x14ac:dyDescent="0.2">
      <c r="D940" s="4"/>
      <c r="Q940" s="4"/>
      <c r="U940" s="4"/>
    </row>
    <row r="941" spans="4:21" x14ac:dyDescent="0.2">
      <c r="D941" s="4"/>
      <c r="Q941" s="4"/>
      <c r="U941" s="4"/>
    </row>
    <row r="942" spans="4:21" x14ac:dyDescent="0.2">
      <c r="D942" s="4"/>
      <c r="Q942" s="4"/>
      <c r="U942" s="4"/>
    </row>
    <row r="943" spans="4:21" x14ac:dyDescent="0.2">
      <c r="D943" s="4"/>
      <c r="Q943" s="4"/>
      <c r="U943" s="4"/>
    </row>
    <row r="944" spans="4:21" x14ac:dyDescent="0.2">
      <c r="D944" s="4"/>
      <c r="Q944" s="4"/>
      <c r="U944" s="4"/>
    </row>
    <row r="945" spans="4:21" x14ac:dyDescent="0.2">
      <c r="D945" s="4"/>
      <c r="Q945" s="4"/>
      <c r="U945" s="4"/>
    </row>
    <row r="946" spans="4:21" x14ac:dyDescent="0.2">
      <c r="D946" s="4"/>
      <c r="Q946" s="4"/>
      <c r="U946" s="4"/>
    </row>
    <row r="947" spans="4:21" x14ac:dyDescent="0.2">
      <c r="D947" s="4"/>
      <c r="Q947" s="4"/>
      <c r="U947" s="4"/>
    </row>
    <row r="948" spans="4:21" x14ac:dyDescent="0.2">
      <c r="D948" s="4"/>
      <c r="Q948" s="4"/>
      <c r="U948" s="4"/>
    </row>
    <row r="949" spans="4:21" x14ac:dyDescent="0.2">
      <c r="D949" s="4"/>
      <c r="Q949" s="4"/>
      <c r="U949" s="4"/>
    </row>
    <row r="950" spans="4:21" x14ac:dyDescent="0.2">
      <c r="D950" s="4"/>
      <c r="Q950" s="4"/>
      <c r="U950" s="4"/>
    </row>
    <row r="951" spans="4:21" x14ac:dyDescent="0.2">
      <c r="D951" s="4"/>
      <c r="Q951" s="4"/>
      <c r="U951" s="4"/>
    </row>
    <row r="952" spans="4:21" x14ac:dyDescent="0.2">
      <c r="D952" s="4"/>
      <c r="Q952" s="4"/>
      <c r="U952" s="4"/>
    </row>
    <row r="953" spans="4:21" x14ac:dyDescent="0.2">
      <c r="D953" s="4"/>
      <c r="Q953" s="4"/>
      <c r="U953" s="4"/>
    </row>
    <row r="954" spans="4:21" x14ac:dyDescent="0.2">
      <c r="D954" s="4"/>
      <c r="Q954" s="4"/>
      <c r="U954" s="4"/>
    </row>
    <row r="955" spans="4:21" x14ac:dyDescent="0.2">
      <c r="D955" s="4"/>
      <c r="Q955" s="4"/>
      <c r="U955" s="4"/>
    </row>
    <row r="956" spans="4:21" x14ac:dyDescent="0.2">
      <c r="D956" s="4"/>
      <c r="Q956" s="4"/>
      <c r="U956" s="4"/>
    </row>
    <row r="957" spans="4:21" x14ac:dyDescent="0.2">
      <c r="D957" s="4"/>
      <c r="Q957" s="4"/>
      <c r="U957" s="4"/>
    </row>
    <row r="958" spans="4:21" x14ac:dyDescent="0.2">
      <c r="D958" s="4"/>
      <c r="Q958" s="4"/>
      <c r="U958" s="4"/>
    </row>
    <row r="959" spans="4:21" x14ac:dyDescent="0.2">
      <c r="D959" s="4"/>
      <c r="Q959" s="4"/>
      <c r="U959" s="4"/>
    </row>
    <row r="960" spans="4:21" x14ac:dyDescent="0.2">
      <c r="D960" s="4"/>
      <c r="Q960" s="4"/>
      <c r="U960" s="4"/>
    </row>
    <row r="961" spans="4:21" x14ac:dyDescent="0.2">
      <c r="D961" s="4"/>
      <c r="Q961" s="4"/>
      <c r="U961" s="4"/>
    </row>
    <row r="962" spans="4:21" x14ac:dyDescent="0.2">
      <c r="D962" s="4"/>
      <c r="Q962" s="4"/>
      <c r="U962" s="4"/>
    </row>
    <row r="963" spans="4:21" x14ac:dyDescent="0.2">
      <c r="D963" s="4"/>
      <c r="Q963" s="4"/>
      <c r="U963" s="4"/>
    </row>
    <row r="964" spans="4:21" x14ac:dyDescent="0.2">
      <c r="D964" s="4"/>
      <c r="Q964" s="4"/>
      <c r="U964" s="4"/>
    </row>
    <row r="965" spans="4:21" x14ac:dyDescent="0.2">
      <c r="D965" s="4"/>
      <c r="Q965" s="4"/>
      <c r="U965" s="4"/>
    </row>
    <row r="966" spans="4:21" x14ac:dyDescent="0.2">
      <c r="D966" s="4"/>
      <c r="Q966" s="4"/>
      <c r="U966" s="4"/>
    </row>
    <row r="967" spans="4:21" x14ac:dyDescent="0.2">
      <c r="D967" s="4"/>
      <c r="Q967" s="4"/>
      <c r="U967" s="4"/>
    </row>
    <row r="968" spans="4:21" x14ac:dyDescent="0.2">
      <c r="D968" s="4"/>
      <c r="Q968" s="4"/>
      <c r="U968" s="4"/>
    </row>
    <row r="969" spans="4:21" x14ac:dyDescent="0.2">
      <c r="D969" s="4"/>
      <c r="Q969" s="4"/>
      <c r="U969" s="4"/>
    </row>
    <row r="970" spans="4:21" x14ac:dyDescent="0.2">
      <c r="D970" s="4"/>
      <c r="Q970" s="4"/>
      <c r="U970" s="4"/>
    </row>
    <row r="971" spans="4:21" x14ac:dyDescent="0.2">
      <c r="D971" s="4"/>
      <c r="Q971" s="4"/>
      <c r="U971" s="4"/>
    </row>
    <row r="972" spans="4:21" x14ac:dyDescent="0.2">
      <c r="D972" s="4"/>
      <c r="Q972" s="4"/>
      <c r="U972" s="4"/>
    </row>
    <row r="973" spans="4:21" x14ac:dyDescent="0.2">
      <c r="D973" s="4"/>
      <c r="Q973" s="4"/>
      <c r="U973" s="4"/>
    </row>
    <row r="974" spans="4:21" x14ac:dyDescent="0.2">
      <c r="D974" s="4"/>
      <c r="Q974" s="4"/>
      <c r="U974" s="4"/>
    </row>
    <row r="975" spans="4:21" x14ac:dyDescent="0.2">
      <c r="D975" s="4"/>
      <c r="Q975" s="4"/>
      <c r="U975" s="4"/>
    </row>
    <row r="976" spans="4:21" x14ac:dyDescent="0.2">
      <c r="D976" s="4"/>
      <c r="Q976" s="4"/>
      <c r="U976" s="4"/>
    </row>
    <row r="977" spans="4:21" x14ac:dyDescent="0.2">
      <c r="D977" s="4"/>
      <c r="Q977" s="4"/>
      <c r="U977" s="4"/>
    </row>
    <row r="978" spans="4:21" x14ac:dyDescent="0.2">
      <c r="D978" s="4"/>
      <c r="Q978" s="4"/>
      <c r="U978" s="4"/>
    </row>
    <row r="979" spans="4:21" x14ac:dyDescent="0.2">
      <c r="D979" s="4"/>
      <c r="Q979" s="4"/>
      <c r="U979" s="4"/>
    </row>
    <row r="980" spans="4:21" x14ac:dyDescent="0.2">
      <c r="D980" s="4"/>
      <c r="Q980" s="4"/>
      <c r="U980" s="4"/>
    </row>
    <row r="981" spans="4:21" x14ac:dyDescent="0.2">
      <c r="D981" s="4"/>
      <c r="Q981" s="4"/>
      <c r="U981" s="4"/>
    </row>
    <row r="982" spans="4:21" x14ac:dyDescent="0.2">
      <c r="D982" s="4"/>
      <c r="Q982" s="4"/>
      <c r="U982" s="4"/>
    </row>
    <row r="983" spans="4:21" x14ac:dyDescent="0.2">
      <c r="D983" s="4"/>
      <c r="Q983" s="4"/>
      <c r="U983" s="4"/>
    </row>
    <row r="984" spans="4:21" x14ac:dyDescent="0.2">
      <c r="D984" s="4"/>
      <c r="Q984" s="4"/>
      <c r="U984" s="4"/>
    </row>
    <row r="985" spans="4:21" x14ac:dyDescent="0.2">
      <c r="D985" s="4"/>
      <c r="Q985" s="4"/>
      <c r="U985" s="4"/>
    </row>
    <row r="986" spans="4:21" x14ac:dyDescent="0.2">
      <c r="D986" s="4"/>
      <c r="Q986" s="4"/>
      <c r="U986" s="4"/>
    </row>
    <row r="987" spans="4:21" x14ac:dyDescent="0.2">
      <c r="D987" s="4"/>
      <c r="Q987" s="4"/>
      <c r="U987" s="4"/>
    </row>
    <row r="988" spans="4:21" x14ac:dyDescent="0.2">
      <c r="D988" s="4"/>
      <c r="Q988" s="4"/>
      <c r="U988" s="4"/>
    </row>
    <row r="989" spans="4:21" x14ac:dyDescent="0.2">
      <c r="D989" s="4"/>
      <c r="Q989" s="4"/>
      <c r="U989" s="4"/>
    </row>
    <row r="990" spans="4:21" x14ac:dyDescent="0.2">
      <c r="D990" s="4"/>
      <c r="Q990" s="4"/>
      <c r="U990" s="4"/>
    </row>
    <row r="991" spans="4:21" x14ac:dyDescent="0.2">
      <c r="D991" s="4"/>
      <c r="Q991" s="4"/>
      <c r="U991" s="4"/>
    </row>
    <row r="992" spans="4:21" x14ac:dyDescent="0.2">
      <c r="D992" s="4"/>
      <c r="Q992" s="4"/>
      <c r="U992" s="4"/>
    </row>
    <row r="993" spans="4:21" x14ac:dyDescent="0.2">
      <c r="D993" s="4"/>
      <c r="Q993" s="4"/>
      <c r="U993" s="4"/>
    </row>
    <row r="994" spans="4:21" x14ac:dyDescent="0.2">
      <c r="D994" s="4"/>
      <c r="Q994" s="4"/>
      <c r="U994" s="4"/>
    </row>
    <row r="995" spans="4:21" x14ac:dyDescent="0.2">
      <c r="D995" s="4"/>
      <c r="Q995" s="4"/>
      <c r="U995" s="4"/>
    </row>
    <row r="996" spans="4:21" x14ac:dyDescent="0.2">
      <c r="D996" s="4"/>
      <c r="Q996" s="4"/>
      <c r="U996" s="4"/>
    </row>
    <row r="997" spans="4:21" x14ac:dyDescent="0.2">
      <c r="D997" s="4"/>
      <c r="Q997" s="4"/>
      <c r="U997" s="4"/>
    </row>
    <row r="998" spans="4:21" x14ac:dyDescent="0.2">
      <c r="D998" s="4"/>
      <c r="Q998" s="4"/>
      <c r="U998" s="4"/>
    </row>
    <row r="999" spans="4:21" x14ac:dyDescent="0.2">
      <c r="D999" s="4"/>
      <c r="Q999" s="4"/>
      <c r="U999" s="4"/>
    </row>
    <row r="1000" spans="4:21" x14ac:dyDescent="0.2">
      <c r="D1000" s="4"/>
      <c r="Q1000" s="4"/>
      <c r="U1000" s="4"/>
    </row>
    <row r="1001" spans="4:21" x14ac:dyDescent="0.2">
      <c r="D1001" s="4"/>
      <c r="Q1001" s="4"/>
      <c r="U1001" s="4"/>
    </row>
  </sheetData>
  <mergeCells count="8">
    <mergeCell ref="C22:D22"/>
    <mergeCell ref="C1:D1"/>
    <mergeCell ref="N1:Q1"/>
    <mergeCell ref="R1:U1"/>
    <mergeCell ref="V1:Y1"/>
    <mergeCell ref="F1:G1"/>
    <mergeCell ref="H1:I1"/>
    <mergeCell ref="J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5B0E5-D368-0440-A859-2E972946F6CE}">
  <dimension ref="A1:U1001"/>
  <sheetViews>
    <sheetView workbookViewId="0">
      <pane xSplit="1" topLeftCell="B1" activePane="topRight" state="frozen"/>
      <selection pane="topRight" sqref="A1:B1"/>
    </sheetView>
  </sheetViews>
  <sheetFormatPr baseColWidth="10" defaultColWidth="12.6640625" defaultRowHeight="16" x14ac:dyDescent="0.2"/>
  <cols>
    <col min="1" max="9" width="12.6640625" style="1"/>
    <col min="10" max="10" width="18.6640625" style="1" customWidth="1"/>
    <col min="11" max="13" width="12.6640625" style="1"/>
    <col min="14" max="14" width="22.5" style="1" customWidth="1"/>
    <col min="15" max="16" width="12.6640625" style="1"/>
    <col min="17" max="17" width="12.6640625" style="2"/>
    <col min="18" max="18" width="24.1640625" style="1" customWidth="1"/>
    <col min="19" max="20" width="12.6640625" style="1"/>
    <col min="21" max="21" width="12.6640625" style="2"/>
    <col min="22" max="16384" width="12.6640625" style="1"/>
  </cols>
  <sheetData>
    <row r="1" spans="1:21" x14ac:dyDescent="0.2">
      <c r="A1" s="21" t="s">
        <v>0</v>
      </c>
      <c r="B1" s="21" t="s">
        <v>1</v>
      </c>
      <c r="C1" s="50" t="s">
        <v>20</v>
      </c>
      <c r="D1" s="50"/>
      <c r="E1" s="50" t="s">
        <v>29</v>
      </c>
      <c r="F1" s="50"/>
      <c r="G1" s="50"/>
      <c r="H1" s="50"/>
      <c r="I1" s="50"/>
      <c r="J1" s="48" t="s">
        <v>16</v>
      </c>
      <c r="K1" s="48"/>
      <c r="L1" s="48"/>
      <c r="M1" s="48"/>
      <c r="N1" s="48" t="s">
        <v>27</v>
      </c>
      <c r="O1" s="48"/>
      <c r="P1" s="48"/>
      <c r="Q1" s="49"/>
      <c r="R1" s="47" t="s">
        <v>30</v>
      </c>
      <c r="S1" s="48"/>
      <c r="T1" s="48"/>
      <c r="U1" s="49"/>
    </row>
    <row r="2" spans="1:21" s="14" customFormat="1" ht="15.75" customHeight="1" x14ac:dyDescent="0.2">
      <c r="A2" s="9"/>
      <c r="B2" s="9"/>
      <c r="C2" s="9" t="s">
        <v>8</v>
      </c>
      <c r="D2" s="10" t="s">
        <v>19</v>
      </c>
      <c r="E2" s="9" t="s">
        <v>3</v>
      </c>
      <c r="F2" s="9" t="s">
        <v>4</v>
      </c>
      <c r="G2" s="9" t="s">
        <v>5</v>
      </c>
      <c r="H2" s="9" t="s">
        <v>6</v>
      </c>
      <c r="I2" s="10" t="s">
        <v>7</v>
      </c>
      <c r="J2" s="11" t="s">
        <v>8</v>
      </c>
      <c r="K2" s="11" t="s">
        <v>17</v>
      </c>
      <c r="L2" s="11" t="s">
        <v>18</v>
      </c>
      <c r="M2" s="12" t="s">
        <v>19</v>
      </c>
      <c r="N2" s="11" t="s">
        <v>8</v>
      </c>
      <c r="O2" s="11" t="s">
        <v>17</v>
      </c>
      <c r="P2" s="11" t="s">
        <v>18</v>
      </c>
      <c r="Q2" s="12" t="s">
        <v>19</v>
      </c>
      <c r="R2" s="11" t="s">
        <v>8</v>
      </c>
      <c r="S2" s="11" t="s">
        <v>17</v>
      </c>
      <c r="T2" s="11" t="s">
        <v>18</v>
      </c>
      <c r="U2" s="13" t="s">
        <v>19</v>
      </c>
    </row>
    <row r="3" spans="1:21" ht="15.75" customHeight="1" x14ac:dyDescent="0.2">
      <c r="A3" s="3">
        <v>14564</v>
      </c>
      <c r="B3" s="3" t="s">
        <v>9</v>
      </c>
      <c r="C3" s="3">
        <v>1</v>
      </c>
      <c r="D3" s="4">
        <v>4</v>
      </c>
      <c r="E3" s="3">
        <v>77.9816513761468</v>
      </c>
      <c r="F3" s="3">
        <v>82.139037433155096</v>
      </c>
      <c r="G3" s="3">
        <v>78.172348484848484</v>
      </c>
      <c r="H3" s="3">
        <v>79.943502824858754</v>
      </c>
      <c r="I3" s="4">
        <v>77.493380406001762</v>
      </c>
      <c r="J3" s="15">
        <v>100</v>
      </c>
      <c r="K3" s="15">
        <v>95.588235294117652</v>
      </c>
      <c r="L3" s="15">
        <v>96.568627450980387</v>
      </c>
      <c r="M3" s="16">
        <v>96.32352941176471</v>
      </c>
      <c r="N3" s="3">
        <v>36</v>
      </c>
      <c r="O3" s="3">
        <v>16</v>
      </c>
      <c r="P3" s="3">
        <v>28</v>
      </c>
      <c r="Q3" s="5">
        <v>23</v>
      </c>
      <c r="R3" s="3">
        <v>42</v>
      </c>
      <c r="S3" s="3">
        <v>18</v>
      </c>
      <c r="T3" s="3">
        <v>37</v>
      </c>
      <c r="U3" s="5">
        <v>31</v>
      </c>
    </row>
    <row r="4" spans="1:21" ht="15.75" customHeight="1" x14ac:dyDescent="0.2">
      <c r="A4" s="3">
        <v>14565</v>
      </c>
      <c r="B4" s="3" t="s">
        <v>10</v>
      </c>
      <c r="C4" s="3">
        <v>0</v>
      </c>
      <c r="D4" s="4">
        <v>3</v>
      </c>
      <c r="E4" s="3">
        <v>79.37411095305832</v>
      </c>
      <c r="F4" s="3">
        <v>81.057268722466972</v>
      </c>
      <c r="G4" s="3">
        <v>78.999999999999986</v>
      </c>
      <c r="H4" s="3">
        <v>81.370449678800867</v>
      </c>
      <c r="I4" s="4">
        <v>77.78688524590163</v>
      </c>
      <c r="J4" s="15">
        <v>100</v>
      </c>
      <c r="K4" s="15">
        <v>95.497630331753555</v>
      </c>
      <c r="L4" s="15">
        <v>98.815165876777257</v>
      </c>
      <c r="M4" s="16">
        <v>101.18483412322274</v>
      </c>
      <c r="N4" s="3">
        <v>33</v>
      </c>
      <c r="O4" s="3">
        <v>16</v>
      </c>
      <c r="P4" s="3">
        <v>31</v>
      </c>
      <c r="Q4" s="5">
        <v>27</v>
      </c>
      <c r="R4" s="3">
        <v>51</v>
      </c>
      <c r="S4" s="3">
        <v>28</v>
      </c>
      <c r="T4" s="3">
        <v>50</v>
      </c>
      <c r="U4" s="5">
        <v>42</v>
      </c>
    </row>
    <row r="5" spans="1:21" ht="15.75" customHeight="1" x14ac:dyDescent="0.2">
      <c r="A5" s="3">
        <v>14566</v>
      </c>
      <c r="B5" s="3" t="s">
        <v>10</v>
      </c>
      <c r="C5" s="3">
        <v>0</v>
      </c>
      <c r="D5" s="4">
        <v>8</v>
      </c>
      <c r="E5" s="3">
        <v>77.395348837209298</v>
      </c>
      <c r="F5" s="3">
        <v>80.585365853658544</v>
      </c>
      <c r="G5" s="3">
        <v>78.753541076487238</v>
      </c>
      <c r="H5" s="3">
        <v>80.169671261930006</v>
      </c>
      <c r="I5" s="4">
        <v>77.649861055974583</v>
      </c>
      <c r="J5" s="15">
        <v>100</v>
      </c>
      <c r="K5" s="15">
        <v>96.774193548387103</v>
      </c>
      <c r="L5" s="15">
        <v>96.526054590570723</v>
      </c>
      <c r="M5" s="16">
        <v>95.781637717121598</v>
      </c>
      <c r="N5" s="3">
        <v>33</v>
      </c>
      <c r="O5" s="3">
        <v>17</v>
      </c>
      <c r="P5" s="3">
        <v>27</v>
      </c>
      <c r="Q5" s="5">
        <v>20</v>
      </c>
      <c r="R5" s="3">
        <v>42</v>
      </c>
      <c r="S5" s="3">
        <v>23</v>
      </c>
      <c r="T5" s="3">
        <v>35</v>
      </c>
      <c r="U5" s="5">
        <v>27</v>
      </c>
    </row>
    <row r="6" spans="1:21" ht="15.75" customHeight="1" x14ac:dyDescent="0.2">
      <c r="A6" s="3">
        <v>14567</v>
      </c>
      <c r="B6" s="3" t="s">
        <v>10</v>
      </c>
      <c r="C6" s="3">
        <v>0</v>
      </c>
      <c r="D6" s="4">
        <v>8</v>
      </c>
      <c r="E6" s="3">
        <v>78.690629011553284</v>
      </c>
      <c r="F6" s="3">
        <v>83.582089552238799</v>
      </c>
      <c r="G6" s="3">
        <v>78.795811518324598</v>
      </c>
      <c r="H6" s="3">
        <v>80.277442702050664</v>
      </c>
      <c r="I6" s="4">
        <v>77.586912065439662</v>
      </c>
      <c r="J6" s="15">
        <v>100</v>
      </c>
      <c r="K6" s="15">
        <v>92.467532467532465</v>
      </c>
      <c r="L6" s="15">
        <v>95.584415584415581</v>
      </c>
      <c r="M6" s="16">
        <v>97.922077922077918</v>
      </c>
      <c r="N6" s="3">
        <v>31</v>
      </c>
      <c r="O6" s="3">
        <v>11</v>
      </c>
      <c r="P6" s="3">
        <v>26</v>
      </c>
      <c r="Q6" s="5">
        <v>24</v>
      </c>
      <c r="R6" s="3">
        <v>36</v>
      </c>
      <c r="S6" s="3">
        <v>10</v>
      </c>
      <c r="T6" s="3">
        <v>42</v>
      </c>
      <c r="U6" s="5">
        <v>32</v>
      </c>
    </row>
    <row r="7" spans="1:21" ht="15.75" customHeight="1" x14ac:dyDescent="0.2">
      <c r="A7" s="3">
        <v>14568</v>
      </c>
      <c r="B7" s="3" t="s">
        <v>9</v>
      </c>
      <c r="C7" s="3">
        <v>0</v>
      </c>
      <c r="D7" s="4">
        <v>5</v>
      </c>
      <c r="E7" s="3">
        <v>77.331189710610929</v>
      </c>
      <c r="F7" s="3">
        <v>82.322175732217573</v>
      </c>
      <c r="G7" s="3">
        <v>78.070784177654403</v>
      </c>
      <c r="H7" s="3">
        <v>78.789808917197448</v>
      </c>
      <c r="I7" s="4">
        <v>77.523553162853304</v>
      </c>
      <c r="J7" s="15">
        <v>100</v>
      </c>
      <c r="K7" s="15">
        <v>94.811320754716974</v>
      </c>
      <c r="L7" s="15">
        <v>96.933962264150935</v>
      </c>
      <c r="M7" s="16">
        <v>97.877358490566039</v>
      </c>
      <c r="N7" s="3">
        <v>55</v>
      </c>
      <c r="O7" s="3">
        <v>14</v>
      </c>
      <c r="P7" s="3">
        <v>31</v>
      </c>
      <c r="Q7" s="5">
        <v>25</v>
      </c>
      <c r="R7" s="3">
        <v>50</v>
      </c>
      <c r="S7" s="3">
        <v>25</v>
      </c>
      <c r="T7" s="3">
        <v>46</v>
      </c>
      <c r="U7" s="5">
        <v>37</v>
      </c>
    </row>
    <row r="8" spans="1:21" ht="15.75" customHeight="1" x14ac:dyDescent="0.2">
      <c r="A8" s="3">
        <v>14569</v>
      </c>
      <c r="B8" s="3" t="s">
        <v>9</v>
      </c>
      <c r="C8" s="3">
        <v>0</v>
      </c>
      <c r="D8" s="4">
        <v>2</v>
      </c>
      <c r="E8" s="3">
        <v>77.064220183486242</v>
      </c>
      <c r="F8" s="3">
        <v>83.614457831325296</v>
      </c>
      <c r="G8" s="3">
        <v>78.407720144752716</v>
      </c>
      <c r="H8" s="3">
        <v>80.503512880562056</v>
      </c>
      <c r="I8" s="4">
        <v>77.868068833652003</v>
      </c>
      <c r="J8" s="15">
        <v>100</v>
      </c>
      <c r="K8" s="15">
        <v>98.284313725490193</v>
      </c>
      <c r="L8" s="15">
        <v>100.49019607843137</v>
      </c>
      <c r="M8" s="16">
        <v>99.264705882352942</v>
      </c>
      <c r="N8" s="3">
        <v>25</v>
      </c>
      <c r="O8" s="3">
        <v>23</v>
      </c>
      <c r="P8" s="3">
        <v>28</v>
      </c>
      <c r="Q8" s="5">
        <v>23</v>
      </c>
      <c r="R8" s="3">
        <v>34</v>
      </c>
      <c r="S8" s="3">
        <v>27</v>
      </c>
      <c r="T8" s="3">
        <v>39</v>
      </c>
      <c r="U8" s="5">
        <v>34</v>
      </c>
    </row>
    <row r="9" spans="1:21" ht="15.75" customHeight="1" x14ac:dyDescent="0.2">
      <c r="A9" s="3">
        <v>14570</v>
      </c>
      <c r="B9" s="3" t="s">
        <v>9</v>
      </c>
      <c r="C9" s="3">
        <v>0</v>
      </c>
      <c r="D9" s="4">
        <v>7</v>
      </c>
      <c r="E9" s="3">
        <v>77.923627684964202</v>
      </c>
      <c r="F9" s="3">
        <v>80.445722501797263</v>
      </c>
      <c r="G9" s="3">
        <v>77.571059431524532</v>
      </c>
      <c r="H9" s="3">
        <v>79.22553636839352</v>
      </c>
      <c r="I9" s="4">
        <v>77.232142857142847</v>
      </c>
      <c r="J9" s="15">
        <v>100</v>
      </c>
      <c r="K9" s="15">
        <v>95.121951219512198</v>
      </c>
      <c r="L9" s="15">
        <v>97.117516629711758</v>
      </c>
      <c r="M9" s="16">
        <v>97.782705099778269</v>
      </c>
      <c r="N9" s="3">
        <v>30</v>
      </c>
      <c r="O9" s="3">
        <v>20</v>
      </c>
      <c r="P9" s="3">
        <v>25</v>
      </c>
      <c r="Q9" s="5">
        <v>25</v>
      </c>
      <c r="R9" s="3">
        <v>44</v>
      </c>
      <c r="S9" s="3">
        <v>25</v>
      </c>
      <c r="T9" s="3">
        <v>48</v>
      </c>
      <c r="U9" s="5">
        <v>37</v>
      </c>
    </row>
    <row r="10" spans="1:21" ht="15.75" customHeight="1" x14ac:dyDescent="0.2">
      <c r="A10" s="3">
        <v>14571</v>
      </c>
      <c r="B10" s="3" t="s">
        <v>10</v>
      </c>
      <c r="C10" s="3">
        <v>0</v>
      </c>
      <c r="D10" s="4">
        <v>1</v>
      </c>
      <c r="E10" s="3">
        <v>77.657266811279825</v>
      </c>
      <c r="F10" s="3">
        <v>82.432432432432435</v>
      </c>
      <c r="G10" s="3">
        <v>79.266750948166887</v>
      </c>
      <c r="H10" s="3">
        <v>79.222357229647642</v>
      </c>
      <c r="I10" s="4">
        <v>78.012358393408846</v>
      </c>
      <c r="J10" s="15">
        <v>100</v>
      </c>
      <c r="K10" s="15">
        <v>94.621026894865523</v>
      </c>
      <c r="L10" s="15">
        <v>97.066014669926645</v>
      </c>
      <c r="M10" s="16">
        <v>95.110024449877756</v>
      </c>
      <c r="N10" s="3">
        <v>28</v>
      </c>
      <c r="O10" s="3">
        <v>18</v>
      </c>
      <c r="P10" s="3">
        <v>24</v>
      </c>
      <c r="Q10" s="5">
        <v>17</v>
      </c>
      <c r="R10" s="3">
        <v>44</v>
      </c>
      <c r="S10" s="3">
        <v>22</v>
      </c>
      <c r="T10" s="3">
        <v>40</v>
      </c>
      <c r="U10" s="5">
        <v>36</v>
      </c>
    </row>
    <row r="11" spans="1:21" ht="15.75" customHeight="1" x14ac:dyDescent="0.2">
      <c r="A11" s="3">
        <v>14572</v>
      </c>
      <c r="B11" s="3" t="s">
        <v>10</v>
      </c>
      <c r="C11" s="3">
        <v>0</v>
      </c>
      <c r="D11" s="4">
        <v>3</v>
      </c>
      <c r="E11" s="3">
        <v>77.725856697819324</v>
      </c>
      <c r="F11" s="3">
        <v>80.970149253731336</v>
      </c>
      <c r="G11" s="3">
        <v>78.007761966364811</v>
      </c>
      <c r="H11" s="3">
        <v>80.342352291551634</v>
      </c>
      <c r="I11" s="4">
        <v>77.292418772563167</v>
      </c>
      <c r="J11" s="15">
        <v>100</v>
      </c>
      <c r="K11" s="15">
        <v>97.399527186761219</v>
      </c>
      <c r="L11" s="15">
        <v>101.1820330969267</v>
      </c>
      <c r="M11" s="16">
        <v>100.94562647754137</v>
      </c>
      <c r="N11" s="3">
        <v>42</v>
      </c>
      <c r="O11" s="3">
        <v>12</v>
      </c>
      <c r="P11" s="3">
        <v>44</v>
      </c>
      <c r="Q11" s="5">
        <v>21</v>
      </c>
      <c r="R11" s="3">
        <v>52</v>
      </c>
      <c r="S11" s="3">
        <v>30</v>
      </c>
      <c r="T11" s="3">
        <v>44</v>
      </c>
      <c r="U11" s="5">
        <v>39</v>
      </c>
    </row>
    <row r="12" spans="1:21" ht="15.75" customHeight="1" x14ac:dyDescent="0.2">
      <c r="A12" s="3">
        <v>14573</v>
      </c>
      <c r="B12" s="3" t="s">
        <v>9</v>
      </c>
      <c r="C12" s="3">
        <v>0</v>
      </c>
      <c r="D12" s="4">
        <v>3</v>
      </c>
      <c r="E12" s="3">
        <v>78.577549271636684</v>
      </c>
      <c r="F12" s="3">
        <v>82.543640897755608</v>
      </c>
      <c r="G12" s="3">
        <v>78.354080221300151</v>
      </c>
      <c r="H12" s="3">
        <v>80.638111888111879</v>
      </c>
      <c r="I12" s="4">
        <v>77.309734513274336</v>
      </c>
      <c r="J12" s="15">
        <v>100</v>
      </c>
      <c r="K12" s="15">
        <v>95.529411764705884</v>
      </c>
      <c r="L12" s="15">
        <v>98.588235294117638</v>
      </c>
      <c r="M12" s="16">
        <v>97.647058823529406</v>
      </c>
      <c r="N12" s="3">
        <v>42</v>
      </c>
      <c r="O12" s="3">
        <v>21</v>
      </c>
      <c r="P12" s="3">
        <v>30</v>
      </c>
      <c r="Q12" s="5">
        <v>24</v>
      </c>
      <c r="R12" s="3">
        <v>52</v>
      </c>
      <c r="S12" s="3">
        <v>23</v>
      </c>
      <c r="T12" s="3">
        <v>43</v>
      </c>
      <c r="U12" s="5">
        <v>36</v>
      </c>
    </row>
    <row r="13" spans="1:21" ht="15.75" customHeight="1" x14ac:dyDescent="0.2">
      <c r="A13" s="3">
        <v>14574</v>
      </c>
      <c r="B13" s="3" t="s">
        <v>9</v>
      </c>
      <c r="C13" s="3">
        <v>0</v>
      </c>
      <c r="D13" s="4">
        <v>2</v>
      </c>
      <c r="E13" s="3">
        <v>78.973509933774849</v>
      </c>
      <c r="F13" s="3">
        <v>82.156133828996289</v>
      </c>
      <c r="G13" s="3">
        <v>78.610804851157667</v>
      </c>
      <c r="H13" s="3">
        <v>80.467445742904843</v>
      </c>
      <c r="I13" s="4">
        <v>78.128031037827355</v>
      </c>
      <c r="J13" s="15">
        <v>100</v>
      </c>
      <c r="K13" s="15">
        <v>95.67099567099568</v>
      </c>
      <c r="L13" s="15">
        <v>99.134199134199136</v>
      </c>
      <c r="M13" s="16">
        <v>97.61904761904762</v>
      </c>
      <c r="N13" s="3">
        <v>45</v>
      </c>
      <c r="O13" s="3">
        <v>21</v>
      </c>
      <c r="P13" s="3">
        <v>34</v>
      </c>
      <c r="Q13" s="5">
        <v>27</v>
      </c>
      <c r="R13" s="3">
        <v>50</v>
      </c>
      <c r="S13" s="3">
        <v>29</v>
      </c>
      <c r="T13" s="3">
        <v>50</v>
      </c>
      <c r="U13" s="5">
        <v>38</v>
      </c>
    </row>
    <row r="14" spans="1:21" ht="15.75" customHeight="1" x14ac:dyDescent="0.2">
      <c r="A14" s="3">
        <v>14575</v>
      </c>
      <c r="B14" s="3" t="s">
        <v>10</v>
      </c>
      <c r="C14" s="3">
        <v>1</v>
      </c>
      <c r="D14" s="4">
        <v>0</v>
      </c>
      <c r="E14" s="3">
        <v>76.711111111111109</v>
      </c>
      <c r="F14" s="3">
        <v>83.424209378407866</v>
      </c>
      <c r="G14" s="3">
        <v>78.307830783078316</v>
      </c>
      <c r="H14" s="3">
        <v>80</v>
      </c>
      <c r="I14" s="4">
        <v>77.827603388141497</v>
      </c>
      <c r="J14" s="15">
        <v>100</v>
      </c>
      <c r="K14" s="15">
        <v>98.440979955456569</v>
      </c>
      <c r="L14" s="15">
        <v>101.78173719376392</v>
      </c>
      <c r="M14" s="16">
        <v>99.554565701559014</v>
      </c>
      <c r="N14" s="3">
        <v>42</v>
      </c>
      <c r="O14" s="3">
        <v>26</v>
      </c>
      <c r="P14" s="3">
        <v>34</v>
      </c>
      <c r="Q14" s="5">
        <v>27</v>
      </c>
      <c r="R14" s="3">
        <v>50</v>
      </c>
      <c r="S14" s="3">
        <v>41</v>
      </c>
      <c r="T14" s="3">
        <v>55</v>
      </c>
      <c r="U14" s="5">
        <v>55</v>
      </c>
    </row>
    <row r="15" spans="1:21" ht="15.75" customHeight="1" x14ac:dyDescent="0.2">
      <c r="A15" s="3">
        <v>14576</v>
      </c>
      <c r="B15" s="3" t="s">
        <v>10</v>
      </c>
      <c r="C15" s="3">
        <v>0</v>
      </c>
      <c r="D15" s="4">
        <v>0</v>
      </c>
      <c r="E15" s="3">
        <v>77.718360071301248</v>
      </c>
      <c r="F15" s="3">
        <v>79.772961816305468</v>
      </c>
      <c r="G15" s="3">
        <v>78.346456692913392</v>
      </c>
      <c r="H15" s="3">
        <v>78.418148375229933</v>
      </c>
      <c r="I15" s="4">
        <v>77.745383867832842</v>
      </c>
      <c r="J15" s="15">
        <v>100</v>
      </c>
      <c r="K15" s="15">
        <v>95.358649789029542</v>
      </c>
      <c r="L15" s="15">
        <v>95.147679324894511</v>
      </c>
      <c r="M15" s="16">
        <v>96.202531645569621</v>
      </c>
      <c r="N15" s="3">
        <v>37</v>
      </c>
      <c r="O15" s="3">
        <v>24</v>
      </c>
      <c r="P15" s="3">
        <v>30</v>
      </c>
      <c r="Q15" s="5">
        <v>27</v>
      </c>
      <c r="R15" s="3">
        <v>52</v>
      </c>
      <c r="S15" s="3">
        <v>31</v>
      </c>
      <c r="T15" s="3">
        <v>48</v>
      </c>
      <c r="U15" s="5">
        <v>47</v>
      </c>
    </row>
    <row r="16" spans="1:21" ht="15.75" customHeight="1" x14ac:dyDescent="0.2">
      <c r="A16" s="3">
        <v>14577</v>
      </c>
      <c r="B16" s="3" t="s">
        <v>10</v>
      </c>
      <c r="C16" s="3">
        <v>0</v>
      </c>
      <c r="D16" s="4">
        <v>6</v>
      </c>
      <c r="E16" s="3">
        <v>77.342419080068154</v>
      </c>
      <c r="F16" s="3">
        <v>81.818181818181827</v>
      </c>
      <c r="G16" s="3">
        <v>78.057302585604475</v>
      </c>
      <c r="H16" s="3">
        <v>79.214123006833717</v>
      </c>
      <c r="I16" s="4">
        <v>77.626459143968873</v>
      </c>
      <c r="J16" s="15">
        <v>100</v>
      </c>
      <c r="K16" s="15">
        <v>94.026548672566364</v>
      </c>
      <c r="L16" s="15">
        <v>95.796460176991147</v>
      </c>
      <c r="M16" s="16">
        <v>95.575221238938056</v>
      </c>
      <c r="N16" s="3">
        <v>35</v>
      </c>
      <c r="O16" s="3">
        <v>15</v>
      </c>
      <c r="P16" s="3">
        <v>23</v>
      </c>
      <c r="Q16" s="5">
        <v>21</v>
      </c>
      <c r="R16" s="3">
        <v>48</v>
      </c>
      <c r="S16" s="3">
        <v>19</v>
      </c>
      <c r="T16" s="3">
        <v>46</v>
      </c>
      <c r="U16" s="5">
        <v>33</v>
      </c>
    </row>
    <row r="17" spans="1:21" ht="15.75" customHeight="1" x14ac:dyDescent="0.2">
      <c r="A17" s="3">
        <v>14578</v>
      </c>
      <c r="B17" s="3" t="s">
        <v>9</v>
      </c>
      <c r="C17" s="3">
        <v>0</v>
      </c>
      <c r="D17" s="4">
        <v>6</v>
      </c>
      <c r="E17" s="3">
        <v>78.431372549019613</v>
      </c>
      <c r="F17" s="3">
        <v>82.897033158813258</v>
      </c>
      <c r="G17" s="3">
        <v>78.808777429467085</v>
      </c>
      <c r="H17" s="3">
        <v>79.708029197080293</v>
      </c>
      <c r="I17" s="4">
        <v>78.392721758908266</v>
      </c>
      <c r="J17" s="15">
        <v>100</v>
      </c>
      <c r="K17" s="15">
        <v>96.450939457202495</v>
      </c>
      <c r="L17" s="15">
        <v>98.121085594989566</v>
      </c>
      <c r="M17" s="4">
        <v>99.791231732776623</v>
      </c>
      <c r="N17" s="3">
        <v>42</v>
      </c>
      <c r="O17" s="3">
        <v>17</v>
      </c>
      <c r="P17" s="3">
        <v>30</v>
      </c>
      <c r="Q17" s="5">
        <v>29</v>
      </c>
      <c r="R17" s="3">
        <v>49</v>
      </c>
      <c r="S17" s="3">
        <v>32</v>
      </c>
      <c r="T17" s="3">
        <v>52</v>
      </c>
      <c r="U17" s="5">
        <v>45</v>
      </c>
    </row>
    <row r="18" spans="1:21" ht="15.75" customHeight="1" x14ac:dyDescent="0.2">
      <c r="A18" s="3">
        <v>14579</v>
      </c>
      <c r="B18" s="3" t="s">
        <v>9</v>
      </c>
      <c r="C18" s="3">
        <v>1</v>
      </c>
      <c r="D18" s="4">
        <v>6</v>
      </c>
      <c r="E18" s="3">
        <v>77.833753148614605</v>
      </c>
      <c r="F18" s="3">
        <v>81.808035714285722</v>
      </c>
      <c r="G18" s="3">
        <v>78.45188284518828</v>
      </c>
      <c r="H18" s="3">
        <v>79.658875552747944</v>
      </c>
      <c r="I18" s="4">
        <v>77.945492662473796</v>
      </c>
      <c r="J18" s="15">
        <v>100</v>
      </c>
      <c r="K18" s="15">
        <v>96.844181459566073</v>
      </c>
      <c r="L18" s="15">
        <v>98.619329388560161</v>
      </c>
      <c r="M18" s="16">
        <v>99.211045364891518</v>
      </c>
      <c r="N18" s="3">
        <v>42</v>
      </c>
      <c r="O18" s="3">
        <v>27</v>
      </c>
      <c r="P18" s="3">
        <v>33</v>
      </c>
      <c r="Q18" s="5">
        <v>29</v>
      </c>
      <c r="R18" s="3">
        <v>56</v>
      </c>
      <c r="S18" s="3">
        <v>29</v>
      </c>
      <c r="T18" s="3">
        <v>55</v>
      </c>
      <c r="U18" s="5">
        <v>45</v>
      </c>
    </row>
    <row r="19" spans="1:21" ht="15.75" customHeight="1" x14ac:dyDescent="0.2">
      <c r="A19" s="3">
        <v>14580</v>
      </c>
      <c r="B19" s="3" t="s">
        <v>9</v>
      </c>
      <c r="C19" s="3">
        <v>0</v>
      </c>
      <c r="D19" s="4">
        <v>2</v>
      </c>
      <c r="E19" s="3">
        <v>77.791116446578627</v>
      </c>
      <c r="F19" s="3">
        <v>81.199999999999989</v>
      </c>
      <c r="G19" s="3">
        <v>77.740189445196208</v>
      </c>
      <c r="H19" s="3">
        <v>80.164158686730502</v>
      </c>
      <c r="I19" s="4">
        <v>77.356608478802997</v>
      </c>
      <c r="J19" s="15">
        <v>100</v>
      </c>
      <c r="K19" s="15">
        <v>94.970986460348158</v>
      </c>
      <c r="L19" s="15">
        <v>96.131528046421664</v>
      </c>
      <c r="M19" s="16">
        <v>97.098646034816255</v>
      </c>
      <c r="N19" s="3">
        <v>43</v>
      </c>
      <c r="O19" s="3">
        <v>19</v>
      </c>
      <c r="P19" s="3">
        <v>29</v>
      </c>
      <c r="Q19" s="5">
        <v>28</v>
      </c>
      <c r="R19" s="3">
        <v>68</v>
      </c>
      <c r="S19" s="3">
        <v>34</v>
      </c>
      <c r="T19" s="3">
        <v>53</v>
      </c>
      <c r="U19" s="5">
        <v>55</v>
      </c>
    </row>
    <row r="20" spans="1:21" ht="15.75" customHeight="1" x14ac:dyDescent="0.2">
      <c r="A20" s="3">
        <v>14581</v>
      </c>
      <c r="B20" s="3" t="s">
        <v>10</v>
      </c>
      <c r="C20" s="3">
        <v>0</v>
      </c>
      <c r="D20" s="4">
        <v>1</v>
      </c>
      <c r="E20" s="3">
        <v>79.13486005089058</v>
      </c>
      <c r="F20" s="3">
        <v>80.456349206349216</v>
      </c>
      <c r="G20" s="3">
        <v>77.992957746478879</v>
      </c>
      <c r="H20" s="3">
        <v>80.235294117647058</v>
      </c>
      <c r="I20" s="4">
        <v>77.54807692307692</v>
      </c>
      <c r="J20" s="15">
        <v>100</v>
      </c>
      <c r="K20" s="15">
        <v>96.385542168674704</v>
      </c>
      <c r="L20" s="15">
        <v>98.554216867469876</v>
      </c>
      <c r="M20" s="16">
        <v>97.590361445783131</v>
      </c>
      <c r="N20" s="3">
        <v>34</v>
      </c>
      <c r="O20" s="3">
        <v>22</v>
      </c>
      <c r="P20" s="3">
        <v>27</v>
      </c>
      <c r="Q20" s="5">
        <v>23</v>
      </c>
      <c r="R20" s="3">
        <v>46</v>
      </c>
      <c r="S20" s="3">
        <v>28</v>
      </c>
      <c r="T20" s="3">
        <v>42</v>
      </c>
      <c r="U20" s="5">
        <v>30</v>
      </c>
    </row>
    <row r="21" spans="1:21" ht="15.75" customHeight="1" x14ac:dyDescent="0.2">
      <c r="A21" s="3">
        <v>14582</v>
      </c>
      <c r="B21" s="3" t="s">
        <v>10</v>
      </c>
      <c r="C21" s="3">
        <v>0</v>
      </c>
      <c r="D21" s="4">
        <v>1</v>
      </c>
      <c r="E21" s="3">
        <v>78.395061728395063</v>
      </c>
      <c r="F21" s="3">
        <v>80.035335689045922</v>
      </c>
      <c r="G21" s="3">
        <v>78.361981799797775</v>
      </c>
      <c r="H21" s="3">
        <v>79.045257284562936</v>
      </c>
      <c r="I21" s="4">
        <v>77.505376344086017</v>
      </c>
      <c r="J21" s="15">
        <v>100</v>
      </c>
      <c r="K21" s="15">
        <v>96.709323583180989</v>
      </c>
      <c r="L21" s="15">
        <v>96.52650822669105</v>
      </c>
      <c r="M21" s="16">
        <v>96.52650822669105</v>
      </c>
      <c r="N21" s="3">
        <v>38</v>
      </c>
      <c r="O21" s="3">
        <v>32</v>
      </c>
      <c r="P21" s="3">
        <v>33</v>
      </c>
      <c r="Q21" s="5">
        <v>31</v>
      </c>
      <c r="R21" s="3">
        <v>63</v>
      </c>
      <c r="S21" s="3">
        <v>46</v>
      </c>
      <c r="T21" s="3">
        <v>60</v>
      </c>
      <c r="U21" s="5">
        <v>53</v>
      </c>
    </row>
    <row r="22" spans="1:21" ht="15.75" customHeight="1" x14ac:dyDescent="0.2">
      <c r="A22" s="3">
        <v>14583</v>
      </c>
      <c r="B22" s="3" t="s">
        <v>10</v>
      </c>
      <c r="C22" s="3">
        <v>0</v>
      </c>
      <c r="D22" s="4">
        <v>1</v>
      </c>
      <c r="E22" s="3">
        <v>76.708373435996151</v>
      </c>
      <c r="F22" s="3">
        <v>80.144167758846663</v>
      </c>
      <c r="G22" s="3">
        <v>78.778625954198461</v>
      </c>
      <c r="H22" s="3">
        <v>78.965974370304906</v>
      </c>
      <c r="I22" s="4">
        <v>77.115858668857854</v>
      </c>
      <c r="J22" s="15">
        <v>100</v>
      </c>
      <c r="K22" s="15">
        <v>97.268907563025209</v>
      </c>
      <c r="L22" s="15">
        <v>97.689075630252091</v>
      </c>
      <c r="M22" s="16">
        <v>96.21848739495799</v>
      </c>
      <c r="N22" s="3">
        <v>44</v>
      </c>
      <c r="O22" s="3">
        <v>19</v>
      </c>
      <c r="P22" s="3">
        <v>32</v>
      </c>
      <c r="Q22" s="5">
        <v>28</v>
      </c>
      <c r="R22" s="3">
        <v>66</v>
      </c>
      <c r="S22" s="3">
        <v>42</v>
      </c>
      <c r="T22" s="3">
        <v>69</v>
      </c>
      <c r="U22" s="5">
        <v>55</v>
      </c>
    </row>
    <row r="23" spans="1:21" ht="15.75" customHeight="1" x14ac:dyDescent="0.2">
      <c r="A23" s="3">
        <v>14584</v>
      </c>
      <c r="B23" s="3" t="s">
        <v>9</v>
      </c>
      <c r="C23" s="3">
        <v>0</v>
      </c>
      <c r="D23" s="4">
        <v>8</v>
      </c>
      <c r="E23" s="3">
        <v>77.118644067796609</v>
      </c>
      <c r="F23" s="3">
        <v>80.777385159010606</v>
      </c>
      <c r="G23" s="3">
        <v>78.844221105527652</v>
      </c>
      <c r="H23" s="3">
        <v>78.882294757665676</v>
      </c>
      <c r="I23" s="4">
        <v>78.112648221343875</v>
      </c>
      <c r="J23" s="15">
        <v>100</v>
      </c>
      <c r="K23" s="15">
        <v>96.319018404907979</v>
      </c>
      <c r="L23" s="15">
        <v>97.137014314928422</v>
      </c>
      <c r="M23" s="16">
        <v>98.568507157464211</v>
      </c>
      <c r="N23" s="3">
        <v>37</v>
      </c>
      <c r="O23" s="3">
        <v>18</v>
      </c>
      <c r="P23" s="3">
        <v>29</v>
      </c>
      <c r="Q23" s="5">
        <v>32</v>
      </c>
      <c r="R23" s="3">
        <v>63</v>
      </c>
      <c r="S23" s="3">
        <v>39</v>
      </c>
      <c r="T23" s="3">
        <v>52</v>
      </c>
      <c r="U23" s="5">
        <v>55</v>
      </c>
    </row>
    <row r="24" spans="1:21" ht="15.75" customHeight="1" x14ac:dyDescent="0.2">
      <c r="A24" s="3">
        <v>14585</v>
      </c>
      <c r="B24" s="3" t="s">
        <v>10</v>
      </c>
      <c r="C24" s="3">
        <v>1</v>
      </c>
      <c r="D24" s="4">
        <v>1</v>
      </c>
      <c r="E24" s="3">
        <v>77.846975088967966</v>
      </c>
      <c r="F24" s="3">
        <v>79.891304347826093</v>
      </c>
      <c r="G24" s="3">
        <v>78.471051152332777</v>
      </c>
      <c r="H24" s="3">
        <v>79.267015706806291</v>
      </c>
      <c r="I24" s="4">
        <v>77.831094049904038</v>
      </c>
      <c r="J24" s="15">
        <v>100</v>
      </c>
      <c r="K24" s="15">
        <v>97.014925373134332</v>
      </c>
      <c r="L24" s="15">
        <v>98.720682302771863</v>
      </c>
      <c r="M24" s="16">
        <v>97.441364605543711</v>
      </c>
      <c r="N24" s="3">
        <v>34</v>
      </c>
      <c r="O24" s="3">
        <v>21</v>
      </c>
      <c r="P24" s="3">
        <v>26</v>
      </c>
      <c r="Q24" s="5">
        <v>24</v>
      </c>
      <c r="R24" s="3">
        <v>49</v>
      </c>
      <c r="S24" s="3">
        <v>22</v>
      </c>
      <c r="T24" s="3">
        <v>43</v>
      </c>
      <c r="U24" s="5">
        <v>35</v>
      </c>
    </row>
    <row r="25" spans="1:21" ht="15.75" customHeight="1" x14ac:dyDescent="0.2">
      <c r="A25" s="3">
        <v>14586</v>
      </c>
      <c r="B25" s="3" t="s">
        <v>9</v>
      </c>
      <c r="C25" s="3">
        <v>0</v>
      </c>
      <c r="D25" s="4">
        <v>4</v>
      </c>
      <c r="E25" s="3">
        <v>77.177700348432055</v>
      </c>
      <c r="F25" s="3">
        <v>79.443254817987167</v>
      </c>
      <c r="G25" s="3">
        <v>78.173127987254389</v>
      </c>
      <c r="H25" s="3">
        <v>79.576816927322909</v>
      </c>
      <c r="I25" s="4">
        <v>77.599999999999994</v>
      </c>
      <c r="J25" s="15">
        <v>100</v>
      </c>
      <c r="K25" s="15">
        <v>97.382198952879577</v>
      </c>
      <c r="L25" s="15">
        <v>98.429319371727757</v>
      </c>
      <c r="M25" s="16">
        <v>97.643979057591622</v>
      </c>
      <c r="N25" s="3">
        <v>31</v>
      </c>
      <c r="O25" s="3">
        <v>22</v>
      </c>
      <c r="P25" s="3">
        <v>21</v>
      </c>
      <c r="Q25" s="5">
        <v>20</v>
      </c>
      <c r="R25" s="3">
        <v>40</v>
      </c>
      <c r="S25" s="3">
        <v>23</v>
      </c>
      <c r="T25" s="3">
        <v>35</v>
      </c>
      <c r="U25" s="5">
        <v>30</v>
      </c>
    </row>
    <row r="26" spans="1:21" s="14" customFormat="1" ht="15.75" customHeight="1" x14ac:dyDescent="0.2">
      <c r="A26" s="11">
        <v>14587</v>
      </c>
      <c r="B26" s="11" t="s">
        <v>9</v>
      </c>
      <c r="C26" s="11">
        <v>0</v>
      </c>
      <c r="D26" s="12">
        <v>8</v>
      </c>
      <c r="E26" s="11">
        <v>77.591973244147155</v>
      </c>
      <c r="F26" s="11">
        <v>82.789729354614849</v>
      </c>
      <c r="G26" s="11">
        <v>78.626345463864695</v>
      </c>
      <c r="H26" s="11">
        <v>80.5089058524173</v>
      </c>
      <c r="I26" s="12">
        <v>77.595628415300553</v>
      </c>
      <c r="J26" s="17">
        <v>100</v>
      </c>
      <c r="K26" s="17">
        <v>96.63677130044843</v>
      </c>
      <c r="L26" s="17">
        <v>98.878923766816143</v>
      </c>
      <c r="M26" s="18">
        <v>99.775784753363226</v>
      </c>
      <c r="N26" s="11">
        <v>34</v>
      </c>
      <c r="O26" s="11">
        <v>26</v>
      </c>
      <c r="P26" s="11">
        <v>29</v>
      </c>
      <c r="Q26" s="13">
        <v>27</v>
      </c>
      <c r="R26" s="11">
        <v>43</v>
      </c>
      <c r="S26" s="11">
        <v>26</v>
      </c>
      <c r="T26" s="11">
        <v>45</v>
      </c>
      <c r="U26" s="13">
        <v>42</v>
      </c>
    </row>
    <row r="27" spans="1:21" ht="15.75" customHeight="1" x14ac:dyDescent="0.2">
      <c r="D27" s="4"/>
      <c r="I27" s="4"/>
      <c r="J27" s="15"/>
      <c r="M27" s="4"/>
    </row>
    <row r="28" spans="1:21" ht="15.75" customHeight="1" x14ac:dyDescent="0.2">
      <c r="C28" s="3"/>
      <c r="D28" s="4"/>
      <c r="E28" s="3"/>
      <c r="F28" s="3"/>
      <c r="G28" s="3"/>
      <c r="H28" s="3"/>
      <c r="I28" s="4"/>
      <c r="J28" s="15"/>
      <c r="M28" s="4"/>
    </row>
    <row r="29" spans="1:21" ht="15.75" customHeight="1" x14ac:dyDescent="0.2">
      <c r="D29" s="4"/>
      <c r="I29" s="4"/>
      <c r="J29" s="15"/>
      <c r="M29" s="4"/>
    </row>
    <row r="30" spans="1:21" ht="15.75" customHeight="1" x14ac:dyDescent="0.2">
      <c r="C30" s="3"/>
      <c r="D30" s="4"/>
      <c r="E30" s="3"/>
      <c r="F30" s="3"/>
      <c r="G30" s="3"/>
      <c r="H30" s="3"/>
      <c r="I30" s="4"/>
      <c r="J30" s="3"/>
      <c r="M30" s="4"/>
    </row>
    <row r="31" spans="1:21" ht="15.75" customHeight="1" x14ac:dyDescent="0.2">
      <c r="A31" s="3"/>
      <c r="D31" s="4"/>
      <c r="I31" s="4"/>
      <c r="M31" s="4"/>
    </row>
    <row r="32" spans="1:21" ht="15.75" customHeight="1" x14ac:dyDescent="0.2">
      <c r="A32" s="3"/>
      <c r="D32" s="4"/>
      <c r="E32" s="3"/>
      <c r="F32" s="3"/>
      <c r="I32" s="4"/>
      <c r="M32" s="4"/>
    </row>
    <row r="33" spans="1:13" ht="15.75" customHeight="1" x14ac:dyDescent="0.2">
      <c r="A33" s="3"/>
      <c r="D33" s="4"/>
      <c r="E33" s="15"/>
      <c r="F33" s="15"/>
      <c r="I33" s="4"/>
      <c r="M33" s="4"/>
    </row>
    <row r="34" spans="1:13" ht="15.75" customHeight="1" x14ac:dyDescent="0.2">
      <c r="A34" s="3"/>
      <c r="D34" s="4"/>
      <c r="E34" s="15"/>
      <c r="F34" s="15"/>
      <c r="I34" s="4"/>
      <c r="M34" s="4"/>
    </row>
    <row r="35" spans="1:13" ht="15.75" customHeight="1" x14ac:dyDescent="0.2">
      <c r="A35" s="3"/>
      <c r="D35" s="4"/>
      <c r="E35" s="15"/>
      <c r="F35" s="15"/>
      <c r="I35" s="4"/>
      <c r="M35" s="4"/>
    </row>
    <row r="36" spans="1:13" ht="15.75" customHeight="1" x14ac:dyDescent="0.2">
      <c r="A36" s="3"/>
      <c r="D36" s="4"/>
      <c r="E36" s="15"/>
      <c r="F36" s="15"/>
      <c r="I36" s="4"/>
      <c r="M36" s="4"/>
    </row>
    <row r="37" spans="1:13" ht="15.75" customHeight="1" x14ac:dyDescent="0.2">
      <c r="A37" s="3"/>
      <c r="D37" s="4"/>
      <c r="E37" s="15"/>
      <c r="F37" s="15"/>
      <c r="I37" s="4"/>
      <c r="M37" s="4"/>
    </row>
    <row r="38" spans="1:13" ht="15.75" customHeight="1" x14ac:dyDescent="0.2">
      <c r="A38" s="3"/>
      <c r="D38" s="4"/>
      <c r="E38" s="15"/>
      <c r="F38" s="15"/>
      <c r="I38" s="4"/>
      <c r="M38" s="4"/>
    </row>
    <row r="39" spans="1:13" ht="15.75" customHeight="1" x14ac:dyDescent="0.2">
      <c r="A39" s="3"/>
      <c r="D39" s="4"/>
      <c r="E39" s="15"/>
      <c r="F39" s="15"/>
      <c r="I39" s="4"/>
      <c r="M39" s="4"/>
    </row>
    <row r="40" spans="1:13" ht="15.75" customHeight="1" x14ac:dyDescent="0.2">
      <c r="A40" s="3"/>
      <c r="D40" s="4"/>
      <c r="E40" s="15"/>
      <c r="F40" s="15"/>
      <c r="I40" s="4"/>
      <c r="M40" s="4"/>
    </row>
    <row r="41" spans="1:13" ht="15.75" customHeight="1" x14ac:dyDescent="0.2">
      <c r="A41" s="3"/>
      <c r="D41" s="4"/>
      <c r="E41" s="15"/>
      <c r="F41" s="15"/>
      <c r="I41" s="4"/>
      <c r="M41" s="4"/>
    </row>
    <row r="42" spans="1:13" ht="15.75" customHeight="1" x14ac:dyDescent="0.2">
      <c r="A42" s="3"/>
      <c r="D42" s="4"/>
      <c r="E42" s="15"/>
      <c r="F42" s="15"/>
      <c r="I42" s="4"/>
      <c r="M42" s="4"/>
    </row>
    <row r="43" spans="1:13" ht="15.75" customHeight="1" x14ac:dyDescent="0.2">
      <c r="A43" s="3"/>
      <c r="D43" s="4"/>
      <c r="E43" s="15"/>
      <c r="F43" s="15"/>
      <c r="I43" s="4"/>
      <c r="M43" s="4"/>
    </row>
    <row r="44" spans="1:13" ht="15.75" customHeight="1" x14ac:dyDescent="0.2">
      <c r="A44" s="3"/>
      <c r="D44" s="4"/>
      <c r="E44" s="15"/>
      <c r="F44" s="15"/>
      <c r="I44" s="4"/>
      <c r="M44" s="4"/>
    </row>
    <row r="45" spans="1:13" ht="15.75" customHeight="1" x14ac:dyDescent="0.2">
      <c r="A45" s="3"/>
      <c r="D45" s="4"/>
      <c r="I45" s="4"/>
      <c r="M45" s="4"/>
    </row>
    <row r="46" spans="1:13" ht="15.75" customHeight="1" x14ac:dyDescent="0.2">
      <c r="A46" s="3"/>
      <c r="D46" s="4"/>
      <c r="I46" s="4"/>
      <c r="M46" s="4"/>
    </row>
    <row r="47" spans="1:13" ht="15.75" customHeight="1" x14ac:dyDescent="0.2">
      <c r="A47" s="3"/>
      <c r="D47" s="4"/>
      <c r="I47" s="4"/>
      <c r="M47" s="4"/>
    </row>
    <row r="48" spans="1:13" ht="15.75" customHeight="1" x14ac:dyDescent="0.2">
      <c r="D48" s="4"/>
      <c r="I48" s="4"/>
      <c r="M48" s="4"/>
    </row>
    <row r="49" spans="4:13" ht="15.75" customHeight="1" x14ac:dyDescent="0.2">
      <c r="D49" s="4"/>
      <c r="I49" s="4"/>
      <c r="M49" s="4"/>
    </row>
    <row r="50" spans="4:13" ht="15.75" customHeight="1" x14ac:dyDescent="0.2">
      <c r="D50" s="4"/>
      <c r="I50" s="4"/>
      <c r="M50" s="4"/>
    </row>
    <row r="51" spans="4:13" ht="15.75" customHeight="1" x14ac:dyDescent="0.2">
      <c r="D51" s="4"/>
      <c r="I51" s="4"/>
      <c r="M51" s="4"/>
    </row>
    <row r="52" spans="4:13" ht="15.75" customHeight="1" x14ac:dyDescent="0.2">
      <c r="D52" s="4"/>
      <c r="I52" s="4"/>
      <c r="M52" s="4"/>
    </row>
    <row r="53" spans="4:13" ht="15.75" customHeight="1" x14ac:dyDescent="0.2">
      <c r="D53" s="4"/>
      <c r="I53" s="4"/>
      <c r="M53" s="4"/>
    </row>
    <row r="54" spans="4:13" x14ac:dyDescent="0.2">
      <c r="D54" s="4"/>
      <c r="I54" s="4"/>
      <c r="M54" s="4"/>
    </row>
    <row r="55" spans="4:13" x14ac:dyDescent="0.2">
      <c r="D55" s="4"/>
      <c r="I55" s="4"/>
      <c r="M55" s="4"/>
    </row>
    <row r="56" spans="4:13" x14ac:dyDescent="0.2">
      <c r="D56" s="4"/>
      <c r="I56" s="4"/>
      <c r="M56" s="4"/>
    </row>
    <row r="57" spans="4:13" x14ac:dyDescent="0.2">
      <c r="D57" s="4"/>
      <c r="I57" s="4"/>
      <c r="M57" s="4"/>
    </row>
    <row r="58" spans="4:13" x14ac:dyDescent="0.2">
      <c r="D58" s="4"/>
      <c r="I58" s="4"/>
      <c r="M58" s="4"/>
    </row>
    <row r="59" spans="4:13" x14ac:dyDescent="0.2">
      <c r="D59" s="4"/>
      <c r="I59" s="4"/>
      <c r="M59" s="4"/>
    </row>
    <row r="60" spans="4:13" x14ac:dyDescent="0.2">
      <c r="D60" s="4"/>
      <c r="I60" s="4"/>
      <c r="M60" s="4"/>
    </row>
    <row r="61" spans="4:13" x14ac:dyDescent="0.2">
      <c r="D61" s="4"/>
      <c r="I61" s="4"/>
      <c r="M61" s="4"/>
    </row>
    <row r="62" spans="4:13" x14ac:dyDescent="0.2">
      <c r="D62" s="4"/>
      <c r="I62" s="4"/>
      <c r="M62" s="4"/>
    </row>
    <row r="63" spans="4:13" x14ac:dyDescent="0.2">
      <c r="D63" s="4"/>
      <c r="I63" s="4"/>
      <c r="M63" s="4"/>
    </row>
    <row r="64" spans="4:13" x14ac:dyDescent="0.2">
      <c r="D64" s="4"/>
      <c r="I64" s="4"/>
      <c r="M64" s="4"/>
    </row>
    <row r="65" spans="4:13" x14ac:dyDescent="0.2">
      <c r="D65" s="4"/>
      <c r="I65" s="4"/>
      <c r="M65" s="4"/>
    </row>
    <row r="66" spans="4:13" x14ac:dyDescent="0.2">
      <c r="D66" s="4"/>
      <c r="I66" s="4"/>
      <c r="M66" s="4"/>
    </row>
    <row r="67" spans="4:13" x14ac:dyDescent="0.2">
      <c r="D67" s="4"/>
      <c r="I67" s="4"/>
      <c r="M67" s="4"/>
    </row>
    <row r="68" spans="4:13" x14ac:dyDescent="0.2">
      <c r="D68" s="4"/>
      <c r="I68" s="4"/>
      <c r="M68" s="4"/>
    </row>
    <row r="69" spans="4:13" x14ac:dyDescent="0.2">
      <c r="D69" s="4"/>
      <c r="I69" s="4"/>
      <c r="M69" s="4"/>
    </row>
    <row r="70" spans="4:13" x14ac:dyDescent="0.2">
      <c r="D70" s="4"/>
      <c r="I70" s="4"/>
      <c r="M70" s="4"/>
    </row>
    <row r="71" spans="4:13" x14ac:dyDescent="0.2">
      <c r="D71" s="4"/>
      <c r="I71" s="4"/>
      <c r="M71" s="4"/>
    </row>
    <row r="72" spans="4:13" x14ac:dyDescent="0.2">
      <c r="D72" s="4"/>
      <c r="I72" s="4"/>
      <c r="M72" s="4"/>
    </row>
    <row r="73" spans="4:13" x14ac:dyDescent="0.2">
      <c r="D73" s="4"/>
      <c r="I73" s="4"/>
      <c r="M73" s="4"/>
    </row>
    <row r="74" spans="4:13" x14ac:dyDescent="0.2">
      <c r="D74" s="4"/>
      <c r="I74" s="4"/>
      <c r="M74" s="4"/>
    </row>
    <row r="75" spans="4:13" x14ac:dyDescent="0.2">
      <c r="D75" s="4"/>
      <c r="I75" s="4"/>
      <c r="M75" s="4"/>
    </row>
    <row r="76" spans="4:13" x14ac:dyDescent="0.2">
      <c r="D76" s="4"/>
      <c r="I76" s="4"/>
      <c r="M76" s="4"/>
    </row>
    <row r="77" spans="4:13" x14ac:dyDescent="0.2">
      <c r="D77" s="4"/>
      <c r="I77" s="4"/>
      <c r="M77" s="4"/>
    </row>
    <row r="78" spans="4:13" x14ac:dyDescent="0.2">
      <c r="D78" s="4"/>
      <c r="I78" s="4"/>
      <c r="M78" s="4"/>
    </row>
    <row r="79" spans="4:13" x14ac:dyDescent="0.2">
      <c r="D79" s="4"/>
      <c r="I79" s="4"/>
      <c r="M79" s="4"/>
    </row>
    <row r="80" spans="4:13" x14ac:dyDescent="0.2">
      <c r="D80" s="4"/>
      <c r="I80" s="4"/>
      <c r="M80" s="4"/>
    </row>
    <row r="81" spans="4:13" x14ac:dyDescent="0.2">
      <c r="D81" s="4"/>
      <c r="I81" s="4"/>
      <c r="M81" s="4"/>
    </row>
    <row r="82" spans="4:13" x14ac:dyDescent="0.2">
      <c r="D82" s="4"/>
      <c r="I82" s="4"/>
      <c r="M82" s="4"/>
    </row>
    <row r="83" spans="4:13" x14ac:dyDescent="0.2">
      <c r="D83" s="4"/>
      <c r="I83" s="4"/>
      <c r="M83" s="4"/>
    </row>
    <row r="84" spans="4:13" x14ac:dyDescent="0.2">
      <c r="D84" s="4"/>
      <c r="I84" s="4"/>
      <c r="M84" s="4"/>
    </row>
    <row r="85" spans="4:13" x14ac:dyDescent="0.2">
      <c r="D85" s="4"/>
      <c r="I85" s="4"/>
      <c r="M85" s="4"/>
    </row>
    <row r="86" spans="4:13" x14ac:dyDescent="0.2">
      <c r="D86" s="4"/>
      <c r="I86" s="4"/>
      <c r="M86" s="4"/>
    </row>
    <row r="87" spans="4:13" x14ac:dyDescent="0.2">
      <c r="D87" s="4"/>
      <c r="I87" s="4"/>
      <c r="M87" s="4"/>
    </row>
    <row r="88" spans="4:13" x14ac:dyDescent="0.2">
      <c r="D88" s="4"/>
      <c r="I88" s="4"/>
      <c r="M88" s="4"/>
    </row>
    <row r="89" spans="4:13" x14ac:dyDescent="0.2">
      <c r="D89" s="4"/>
      <c r="I89" s="4"/>
      <c r="M89" s="4"/>
    </row>
    <row r="90" spans="4:13" x14ac:dyDescent="0.2">
      <c r="D90" s="4"/>
      <c r="I90" s="4"/>
      <c r="M90" s="4"/>
    </row>
    <row r="91" spans="4:13" x14ac:dyDescent="0.2">
      <c r="D91" s="4"/>
      <c r="I91" s="4"/>
      <c r="M91" s="4"/>
    </row>
    <row r="92" spans="4:13" x14ac:dyDescent="0.2">
      <c r="D92" s="4"/>
      <c r="I92" s="4"/>
      <c r="M92" s="4"/>
    </row>
    <row r="93" spans="4:13" x14ac:dyDescent="0.2">
      <c r="D93" s="4"/>
      <c r="I93" s="4"/>
      <c r="M93" s="4"/>
    </row>
    <row r="94" spans="4:13" x14ac:dyDescent="0.2">
      <c r="D94" s="4"/>
      <c r="I94" s="4"/>
      <c r="M94" s="4"/>
    </row>
    <row r="95" spans="4:13" x14ac:dyDescent="0.2">
      <c r="D95" s="4"/>
      <c r="I95" s="4"/>
      <c r="M95" s="4"/>
    </row>
    <row r="96" spans="4:13" x14ac:dyDescent="0.2">
      <c r="D96" s="4"/>
      <c r="I96" s="4"/>
      <c r="M96" s="4"/>
    </row>
    <row r="97" spans="4:13" x14ac:dyDescent="0.2">
      <c r="D97" s="4"/>
      <c r="I97" s="4"/>
      <c r="M97" s="4"/>
    </row>
    <row r="98" spans="4:13" x14ac:dyDescent="0.2">
      <c r="D98" s="4"/>
      <c r="I98" s="4"/>
      <c r="M98" s="4"/>
    </row>
    <row r="99" spans="4:13" x14ac:dyDescent="0.2">
      <c r="D99" s="4"/>
      <c r="I99" s="4"/>
      <c r="M99" s="4"/>
    </row>
    <row r="100" spans="4:13" x14ac:dyDescent="0.2">
      <c r="D100" s="4"/>
      <c r="I100" s="4"/>
      <c r="M100" s="4"/>
    </row>
    <row r="101" spans="4:13" x14ac:dyDescent="0.2">
      <c r="D101" s="4"/>
      <c r="I101" s="4"/>
      <c r="M101" s="4"/>
    </row>
    <row r="102" spans="4:13" x14ac:dyDescent="0.2">
      <c r="D102" s="4"/>
      <c r="I102" s="4"/>
      <c r="M102" s="4"/>
    </row>
    <row r="103" spans="4:13" x14ac:dyDescent="0.2">
      <c r="D103" s="4"/>
      <c r="I103" s="4"/>
      <c r="M103" s="4"/>
    </row>
    <row r="104" spans="4:13" x14ac:dyDescent="0.2">
      <c r="D104" s="4"/>
      <c r="I104" s="4"/>
      <c r="M104" s="4"/>
    </row>
    <row r="105" spans="4:13" x14ac:dyDescent="0.2">
      <c r="D105" s="4"/>
      <c r="I105" s="4"/>
      <c r="M105" s="4"/>
    </row>
    <row r="106" spans="4:13" x14ac:dyDescent="0.2">
      <c r="D106" s="4"/>
      <c r="I106" s="4"/>
      <c r="M106" s="4"/>
    </row>
    <row r="107" spans="4:13" x14ac:dyDescent="0.2">
      <c r="D107" s="4"/>
      <c r="I107" s="4"/>
      <c r="M107" s="4"/>
    </row>
    <row r="108" spans="4:13" x14ac:dyDescent="0.2">
      <c r="D108" s="4"/>
      <c r="I108" s="4"/>
      <c r="M108" s="4"/>
    </row>
    <row r="109" spans="4:13" x14ac:dyDescent="0.2">
      <c r="D109" s="4"/>
      <c r="I109" s="4"/>
      <c r="M109" s="4"/>
    </row>
    <row r="110" spans="4:13" x14ac:dyDescent="0.2">
      <c r="D110" s="4"/>
      <c r="I110" s="4"/>
      <c r="M110" s="4"/>
    </row>
    <row r="111" spans="4:13" x14ac:dyDescent="0.2">
      <c r="D111" s="4"/>
      <c r="I111" s="4"/>
      <c r="M111" s="4"/>
    </row>
    <row r="112" spans="4:13" x14ac:dyDescent="0.2">
      <c r="D112" s="4"/>
      <c r="I112" s="4"/>
      <c r="M112" s="4"/>
    </row>
    <row r="113" spans="4:13" x14ac:dyDescent="0.2">
      <c r="D113" s="4"/>
      <c r="I113" s="4"/>
      <c r="M113" s="4"/>
    </row>
    <row r="114" spans="4:13" x14ac:dyDescent="0.2">
      <c r="D114" s="4"/>
      <c r="I114" s="4"/>
      <c r="M114" s="4"/>
    </row>
    <row r="115" spans="4:13" x14ac:dyDescent="0.2">
      <c r="D115" s="4"/>
      <c r="I115" s="4"/>
      <c r="M115" s="4"/>
    </row>
    <row r="116" spans="4:13" x14ac:dyDescent="0.2">
      <c r="D116" s="4"/>
      <c r="I116" s="4"/>
      <c r="M116" s="4"/>
    </row>
    <row r="117" spans="4:13" x14ac:dyDescent="0.2">
      <c r="D117" s="4"/>
      <c r="I117" s="4"/>
      <c r="M117" s="4"/>
    </row>
    <row r="118" spans="4:13" x14ac:dyDescent="0.2">
      <c r="D118" s="4"/>
      <c r="I118" s="4"/>
      <c r="M118" s="4"/>
    </row>
    <row r="119" spans="4:13" x14ac:dyDescent="0.2">
      <c r="D119" s="4"/>
      <c r="I119" s="4"/>
      <c r="M119" s="4"/>
    </row>
    <row r="120" spans="4:13" x14ac:dyDescent="0.2">
      <c r="D120" s="4"/>
      <c r="I120" s="4"/>
      <c r="M120" s="4"/>
    </row>
    <row r="121" spans="4:13" x14ac:dyDescent="0.2">
      <c r="D121" s="4"/>
      <c r="I121" s="4"/>
      <c r="M121" s="4"/>
    </row>
    <row r="122" spans="4:13" x14ac:dyDescent="0.2">
      <c r="D122" s="4"/>
      <c r="I122" s="4"/>
      <c r="M122" s="4"/>
    </row>
    <row r="123" spans="4:13" x14ac:dyDescent="0.2">
      <c r="D123" s="4"/>
      <c r="I123" s="4"/>
      <c r="M123" s="4"/>
    </row>
    <row r="124" spans="4:13" x14ac:dyDescent="0.2">
      <c r="D124" s="4"/>
      <c r="I124" s="4"/>
      <c r="M124" s="4"/>
    </row>
    <row r="125" spans="4:13" x14ac:dyDescent="0.2">
      <c r="D125" s="4"/>
      <c r="I125" s="4"/>
      <c r="M125" s="4"/>
    </row>
    <row r="126" spans="4:13" x14ac:dyDescent="0.2">
      <c r="D126" s="4"/>
      <c r="I126" s="4"/>
      <c r="M126" s="4"/>
    </row>
    <row r="127" spans="4:13" x14ac:dyDescent="0.2">
      <c r="D127" s="4"/>
      <c r="I127" s="4"/>
      <c r="M127" s="4"/>
    </row>
    <row r="128" spans="4:13" x14ac:dyDescent="0.2">
      <c r="D128" s="4"/>
      <c r="I128" s="4"/>
      <c r="M128" s="4"/>
    </row>
    <row r="129" spans="4:13" x14ac:dyDescent="0.2">
      <c r="D129" s="4"/>
      <c r="I129" s="4"/>
      <c r="M129" s="4"/>
    </row>
    <row r="130" spans="4:13" x14ac:dyDescent="0.2">
      <c r="D130" s="4"/>
      <c r="I130" s="4"/>
      <c r="M130" s="4"/>
    </row>
    <row r="131" spans="4:13" x14ac:dyDescent="0.2">
      <c r="D131" s="4"/>
      <c r="I131" s="4"/>
      <c r="M131" s="4"/>
    </row>
    <row r="132" spans="4:13" x14ac:dyDescent="0.2">
      <c r="D132" s="4"/>
      <c r="I132" s="4"/>
      <c r="M132" s="4"/>
    </row>
    <row r="133" spans="4:13" x14ac:dyDescent="0.2">
      <c r="D133" s="4"/>
      <c r="I133" s="4"/>
      <c r="M133" s="4"/>
    </row>
    <row r="134" spans="4:13" x14ac:dyDescent="0.2">
      <c r="D134" s="4"/>
      <c r="I134" s="4"/>
      <c r="M134" s="4"/>
    </row>
    <row r="135" spans="4:13" x14ac:dyDescent="0.2">
      <c r="D135" s="4"/>
      <c r="I135" s="4"/>
      <c r="M135" s="4"/>
    </row>
    <row r="136" spans="4:13" x14ac:dyDescent="0.2">
      <c r="D136" s="4"/>
      <c r="I136" s="4"/>
      <c r="M136" s="4"/>
    </row>
    <row r="137" spans="4:13" x14ac:dyDescent="0.2">
      <c r="D137" s="4"/>
      <c r="I137" s="4"/>
      <c r="M137" s="4"/>
    </row>
    <row r="138" spans="4:13" x14ac:dyDescent="0.2">
      <c r="D138" s="4"/>
      <c r="I138" s="4"/>
      <c r="M138" s="4"/>
    </row>
    <row r="139" spans="4:13" x14ac:dyDescent="0.2">
      <c r="D139" s="4"/>
      <c r="I139" s="4"/>
      <c r="M139" s="4"/>
    </row>
    <row r="140" spans="4:13" x14ac:dyDescent="0.2">
      <c r="D140" s="4"/>
      <c r="I140" s="4"/>
      <c r="M140" s="4"/>
    </row>
    <row r="141" spans="4:13" x14ac:dyDescent="0.2">
      <c r="D141" s="4"/>
      <c r="I141" s="4"/>
      <c r="M141" s="4"/>
    </row>
    <row r="142" spans="4:13" x14ac:dyDescent="0.2">
      <c r="D142" s="4"/>
      <c r="I142" s="4"/>
      <c r="M142" s="4"/>
    </row>
    <row r="143" spans="4:13" x14ac:dyDescent="0.2">
      <c r="D143" s="4"/>
      <c r="I143" s="4"/>
      <c r="M143" s="4"/>
    </row>
    <row r="144" spans="4:13" x14ac:dyDescent="0.2">
      <c r="D144" s="4"/>
      <c r="I144" s="4"/>
      <c r="M144" s="4"/>
    </row>
    <row r="145" spans="4:13" x14ac:dyDescent="0.2">
      <c r="D145" s="4"/>
      <c r="I145" s="4"/>
      <c r="M145" s="4"/>
    </row>
    <row r="146" spans="4:13" x14ac:dyDescent="0.2">
      <c r="D146" s="4"/>
      <c r="I146" s="4"/>
      <c r="M146" s="4"/>
    </row>
    <row r="147" spans="4:13" x14ac:dyDescent="0.2">
      <c r="D147" s="4"/>
      <c r="I147" s="4"/>
      <c r="M147" s="4"/>
    </row>
    <row r="148" spans="4:13" x14ac:dyDescent="0.2">
      <c r="D148" s="4"/>
      <c r="I148" s="4"/>
      <c r="M148" s="4"/>
    </row>
    <row r="149" spans="4:13" x14ac:dyDescent="0.2">
      <c r="D149" s="4"/>
      <c r="I149" s="4"/>
      <c r="M149" s="4"/>
    </row>
    <row r="150" spans="4:13" x14ac:dyDescent="0.2">
      <c r="D150" s="4"/>
      <c r="I150" s="4"/>
      <c r="M150" s="4"/>
    </row>
    <row r="151" spans="4:13" x14ac:dyDescent="0.2">
      <c r="D151" s="4"/>
      <c r="I151" s="4"/>
      <c r="M151" s="4"/>
    </row>
    <row r="152" spans="4:13" x14ac:dyDescent="0.2">
      <c r="D152" s="4"/>
      <c r="I152" s="4"/>
      <c r="M152" s="4"/>
    </row>
    <row r="153" spans="4:13" x14ac:dyDescent="0.2">
      <c r="D153" s="4"/>
      <c r="I153" s="4"/>
      <c r="M153" s="4"/>
    </row>
    <row r="154" spans="4:13" x14ac:dyDescent="0.2">
      <c r="D154" s="4"/>
      <c r="I154" s="4"/>
      <c r="M154" s="4"/>
    </row>
    <row r="155" spans="4:13" x14ac:dyDescent="0.2">
      <c r="D155" s="4"/>
      <c r="I155" s="4"/>
      <c r="M155" s="4"/>
    </row>
    <row r="156" spans="4:13" x14ac:dyDescent="0.2">
      <c r="D156" s="4"/>
      <c r="I156" s="4"/>
      <c r="M156" s="4"/>
    </row>
    <row r="157" spans="4:13" x14ac:dyDescent="0.2">
      <c r="D157" s="4"/>
      <c r="I157" s="4"/>
      <c r="M157" s="4"/>
    </row>
    <row r="158" spans="4:13" x14ac:dyDescent="0.2">
      <c r="D158" s="4"/>
      <c r="I158" s="4"/>
      <c r="M158" s="4"/>
    </row>
    <row r="159" spans="4:13" x14ac:dyDescent="0.2">
      <c r="D159" s="4"/>
      <c r="I159" s="4"/>
      <c r="M159" s="4"/>
    </row>
    <row r="160" spans="4:13" x14ac:dyDescent="0.2">
      <c r="D160" s="4"/>
      <c r="I160" s="4"/>
      <c r="M160" s="4"/>
    </row>
    <row r="161" spans="4:13" x14ac:dyDescent="0.2">
      <c r="D161" s="4"/>
      <c r="I161" s="4"/>
      <c r="M161" s="4"/>
    </row>
    <row r="162" spans="4:13" x14ac:dyDescent="0.2">
      <c r="D162" s="4"/>
      <c r="I162" s="4"/>
      <c r="M162" s="4"/>
    </row>
    <row r="163" spans="4:13" x14ac:dyDescent="0.2">
      <c r="D163" s="4"/>
      <c r="I163" s="4"/>
      <c r="M163" s="4"/>
    </row>
    <row r="164" spans="4:13" x14ac:dyDescent="0.2">
      <c r="D164" s="4"/>
      <c r="I164" s="4"/>
      <c r="M164" s="4"/>
    </row>
    <row r="165" spans="4:13" x14ac:dyDescent="0.2">
      <c r="D165" s="4"/>
      <c r="I165" s="4"/>
      <c r="M165" s="4"/>
    </row>
    <row r="166" spans="4:13" x14ac:dyDescent="0.2">
      <c r="D166" s="4"/>
      <c r="I166" s="4"/>
      <c r="M166" s="4"/>
    </row>
    <row r="167" spans="4:13" x14ac:dyDescent="0.2">
      <c r="D167" s="4"/>
      <c r="I167" s="4"/>
      <c r="M167" s="4"/>
    </row>
    <row r="168" spans="4:13" x14ac:dyDescent="0.2">
      <c r="D168" s="4"/>
      <c r="I168" s="4"/>
      <c r="M168" s="4"/>
    </row>
    <row r="169" spans="4:13" x14ac:dyDescent="0.2">
      <c r="D169" s="4"/>
      <c r="I169" s="4"/>
      <c r="M169" s="4"/>
    </row>
    <row r="170" spans="4:13" x14ac:dyDescent="0.2">
      <c r="D170" s="4"/>
      <c r="I170" s="4"/>
      <c r="M170" s="4"/>
    </row>
    <row r="171" spans="4:13" x14ac:dyDescent="0.2">
      <c r="D171" s="4"/>
      <c r="I171" s="4"/>
      <c r="M171" s="4"/>
    </row>
    <row r="172" spans="4:13" x14ac:dyDescent="0.2">
      <c r="D172" s="4"/>
      <c r="I172" s="4"/>
      <c r="M172" s="4"/>
    </row>
    <row r="173" spans="4:13" x14ac:dyDescent="0.2">
      <c r="D173" s="4"/>
      <c r="I173" s="4"/>
      <c r="M173" s="4"/>
    </row>
    <row r="174" spans="4:13" x14ac:dyDescent="0.2">
      <c r="D174" s="4"/>
      <c r="I174" s="4"/>
      <c r="M174" s="4"/>
    </row>
    <row r="175" spans="4:13" x14ac:dyDescent="0.2">
      <c r="D175" s="4"/>
      <c r="I175" s="4"/>
      <c r="M175" s="4"/>
    </row>
    <row r="176" spans="4:13" x14ac:dyDescent="0.2">
      <c r="D176" s="4"/>
      <c r="I176" s="4"/>
      <c r="M176" s="4"/>
    </row>
    <row r="177" spans="4:13" x14ac:dyDescent="0.2">
      <c r="D177" s="4"/>
      <c r="I177" s="4"/>
      <c r="M177" s="4"/>
    </row>
    <row r="178" spans="4:13" x14ac:dyDescent="0.2">
      <c r="D178" s="4"/>
      <c r="I178" s="4"/>
      <c r="M178" s="4"/>
    </row>
    <row r="179" spans="4:13" x14ac:dyDescent="0.2">
      <c r="D179" s="4"/>
      <c r="I179" s="4"/>
      <c r="M179" s="4"/>
    </row>
    <row r="180" spans="4:13" x14ac:dyDescent="0.2">
      <c r="D180" s="4"/>
      <c r="I180" s="4"/>
      <c r="M180" s="4"/>
    </row>
    <row r="181" spans="4:13" x14ac:dyDescent="0.2">
      <c r="D181" s="4"/>
      <c r="I181" s="4"/>
      <c r="M181" s="4"/>
    </row>
    <row r="182" spans="4:13" x14ac:dyDescent="0.2">
      <c r="D182" s="4"/>
      <c r="I182" s="4"/>
      <c r="M182" s="4"/>
    </row>
    <row r="183" spans="4:13" x14ac:dyDescent="0.2">
      <c r="D183" s="4"/>
      <c r="I183" s="4"/>
      <c r="M183" s="4"/>
    </row>
    <row r="184" spans="4:13" x14ac:dyDescent="0.2">
      <c r="D184" s="4"/>
      <c r="I184" s="4"/>
      <c r="M184" s="4"/>
    </row>
    <row r="185" spans="4:13" x14ac:dyDescent="0.2">
      <c r="D185" s="4"/>
      <c r="I185" s="4"/>
      <c r="M185" s="4"/>
    </row>
    <row r="186" spans="4:13" x14ac:dyDescent="0.2">
      <c r="D186" s="4"/>
      <c r="I186" s="4"/>
      <c r="M186" s="4"/>
    </row>
    <row r="187" spans="4:13" x14ac:dyDescent="0.2">
      <c r="D187" s="4"/>
      <c r="I187" s="4"/>
      <c r="M187" s="4"/>
    </row>
    <row r="188" spans="4:13" x14ac:dyDescent="0.2">
      <c r="D188" s="4"/>
      <c r="I188" s="4"/>
      <c r="M188" s="4"/>
    </row>
    <row r="189" spans="4:13" x14ac:dyDescent="0.2">
      <c r="D189" s="4"/>
      <c r="I189" s="4"/>
      <c r="M189" s="4"/>
    </row>
    <row r="190" spans="4:13" x14ac:dyDescent="0.2">
      <c r="D190" s="4"/>
      <c r="I190" s="4"/>
      <c r="M190" s="4"/>
    </row>
    <row r="191" spans="4:13" x14ac:dyDescent="0.2">
      <c r="D191" s="4"/>
      <c r="I191" s="4"/>
      <c r="M191" s="4"/>
    </row>
    <row r="192" spans="4:13" x14ac:dyDescent="0.2">
      <c r="D192" s="4"/>
      <c r="I192" s="4"/>
      <c r="M192" s="4"/>
    </row>
    <row r="193" spans="4:13" x14ac:dyDescent="0.2">
      <c r="D193" s="4"/>
      <c r="I193" s="4"/>
      <c r="M193" s="4"/>
    </row>
    <row r="194" spans="4:13" x14ac:dyDescent="0.2">
      <c r="D194" s="4"/>
      <c r="I194" s="4"/>
      <c r="M194" s="4"/>
    </row>
    <row r="195" spans="4:13" x14ac:dyDescent="0.2">
      <c r="D195" s="4"/>
      <c r="I195" s="4"/>
      <c r="M195" s="4"/>
    </row>
    <row r="196" spans="4:13" x14ac:dyDescent="0.2">
      <c r="D196" s="4"/>
      <c r="I196" s="4"/>
      <c r="M196" s="4"/>
    </row>
    <row r="197" spans="4:13" x14ac:dyDescent="0.2">
      <c r="D197" s="4"/>
      <c r="I197" s="4"/>
      <c r="M197" s="4"/>
    </row>
    <row r="198" spans="4:13" x14ac:dyDescent="0.2">
      <c r="D198" s="4"/>
      <c r="I198" s="4"/>
      <c r="M198" s="4"/>
    </row>
    <row r="199" spans="4:13" x14ac:dyDescent="0.2">
      <c r="D199" s="4"/>
      <c r="I199" s="4"/>
      <c r="M199" s="4"/>
    </row>
    <row r="200" spans="4:13" x14ac:dyDescent="0.2">
      <c r="D200" s="4"/>
      <c r="I200" s="4"/>
      <c r="M200" s="4"/>
    </row>
    <row r="201" spans="4:13" x14ac:dyDescent="0.2">
      <c r="D201" s="4"/>
      <c r="I201" s="4"/>
      <c r="M201" s="4"/>
    </row>
    <row r="202" spans="4:13" x14ac:dyDescent="0.2">
      <c r="D202" s="4"/>
      <c r="I202" s="4"/>
      <c r="M202" s="4"/>
    </row>
    <row r="203" spans="4:13" x14ac:dyDescent="0.2">
      <c r="D203" s="4"/>
      <c r="I203" s="4"/>
      <c r="M203" s="4"/>
    </row>
    <row r="204" spans="4:13" x14ac:dyDescent="0.2">
      <c r="D204" s="4"/>
      <c r="I204" s="4"/>
      <c r="M204" s="4"/>
    </row>
    <row r="205" spans="4:13" x14ac:dyDescent="0.2">
      <c r="D205" s="4"/>
      <c r="I205" s="4"/>
      <c r="M205" s="4"/>
    </row>
    <row r="206" spans="4:13" x14ac:dyDescent="0.2">
      <c r="D206" s="4"/>
      <c r="I206" s="4"/>
      <c r="M206" s="4"/>
    </row>
    <row r="207" spans="4:13" x14ac:dyDescent="0.2">
      <c r="D207" s="4"/>
      <c r="I207" s="4"/>
      <c r="M207" s="4"/>
    </row>
    <row r="208" spans="4:13" x14ac:dyDescent="0.2">
      <c r="D208" s="4"/>
      <c r="I208" s="4"/>
      <c r="M208" s="4"/>
    </row>
    <row r="209" spans="4:13" x14ac:dyDescent="0.2">
      <c r="D209" s="4"/>
      <c r="I209" s="4"/>
      <c r="M209" s="4"/>
    </row>
    <row r="210" spans="4:13" x14ac:dyDescent="0.2">
      <c r="D210" s="4"/>
      <c r="I210" s="4"/>
      <c r="M210" s="4"/>
    </row>
    <row r="211" spans="4:13" x14ac:dyDescent="0.2">
      <c r="D211" s="4"/>
      <c r="I211" s="4"/>
      <c r="M211" s="4"/>
    </row>
    <row r="212" spans="4:13" x14ac:dyDescent="0.2">
      <c r="D212" s="4"/>
      <c r="I212" s="4"/>
      <c r="M212" s="4"/>
    </row>
    <row r="213" spans="4:13" x14ac:dyDescent="0.2">
      <c r="D213" s="4"/>
      <c r="I213" s="4"/>
      <c r="M213" s="4"/>
    </row>
    <row r="214" spans="4:13" x14ac:dyDescent="0.2">
      <c r="D214" s="4"/>
      <c r="I214" s="4"/>
      <c r="M214" s="4"/>
    </row>
    <row r="215" spans="4:13" x14ac:dyDescent="0.2">
      <c r="D215" s="4"/>
      <c r="I215" s="4"/>
      <c r="M215" s="4"/>
    </row>
    <row r="216" spans="4:13" x14ac:dyDescent="0.2">
      <c r="D216" s="4"/>
      <c r="I216" s="4"/>
      <c r="M216" s="4"/>
    </row>
    <row r="217" spans="4:13" x14ac:dyDescent="0.2">
      <c r="D217" s="4"/>
      <c r="I217" s="4"/>
      <c r="M217" s="4"/>
    </row>
    <row r="218" spans="4:13" x14ac:dyDescent="0.2">
      <c r="D218" s="4"/>
      <c r="I218" s="4"/>
      <c r="M218" s="4"/>
    </row>
    <row r="219" spans="4:13" x14ac:dyDescent="0.2">
      <c r="D219" s="4"/>
      <c r="I219" s="4"/>
      <c r="M219" s="4"/>
    </row>
    <row r="220" spans="4:13" x14ac:dyDescent="0.2">
      <c r="D220" s="4"/>
      <c r="I220" s="4"/>
      <c r="M220" s="4"/>
    </row>
    <row r="221" spans="4:13" x14ac:dyDescent="0.2">
      <c r="D221" s="4"/>
      <c r="I221" s="4"/>
      <c r="M221" s="4"/>
    </row>
    <row r="222" spans="4:13" x14ac:dyDescent="0.2">
      <c r="D222" s="4"/>
      <c r="I222" s="4"/>
      <c r="M222" s="4"/>
    </row>
    <row r="223" spans="4:13" x14ac:dyDescent="0.2">
      <c r="D223" s="4"/>
      <c r="I223" s="4"/>
      <c r="M223" s="4"/>
    </row>
    <row r="224" spans="4:13" x14ac:dyDescent="0.2">
      <c r="D224" s="4"/>
      <c r="I224" s="4"/>
      <c r="M224" s="4"/>
    </row>
    <row r="225" spans="4:13" x14ac:dyDescent="0.2">
      <c r="D225" s="4"/>
      <c r="I225" s="4"/>
      <c r="M225" s="4"/>
    </row>
    <row r="226" spans="4:13" x14ac:dyDescent="0.2">
      <c r="D226" s="4"/>
      <c r="I226" s="4"/>
      <c r="M226" s="4"/>
    </row>
    <row r="227" spans="4:13" x14ac:dyDescent="0.2">
      <c r="D227" s="4"/>
      <c r="I227" s="4"/>
      <c r="M227" s="4"/>
    </row>
    <row r="228" spans="4:13" x14ac:dyDescent="0.2">
      <c r="D228" s="4"/>
      <c r="I228" s="4"/>
      <c r="M228" s="4"/>
    </row>
    <row r="229" spans="4:13" x14ac:dyDescent="0.2">
      <c r="D229" s="4"/>
      <c r="I229" s="4"/>
      <c r="M229" s="4"/>
    </row>
    <row r="230" spans="4:13" x14ac:dyDescent="0.2">
      <c r="D230" s="4"/>
      <c r="I230" s="4"/>
      <c r="M230" s="4"/>
    </row>
    <row r="231" spans="4:13" x14ac:dyDescent="0.2">
      <c r="D231" s="4"/>
      <c r="I231" s="4"/>
      <c r="M231" s="4"/>
    </row>
    <row r="232" spans="4:13" x14ac:dyDescent="0.2">
      <c r="D232" s="4"/>
      <c r="I232" s="4"/>
      <c r="M232" s="4"/>
    </row>
    <row r="233" spans="4:13" x14ac:dyDescent="0.2">
      <c r="D233" s="4"/>
      <c r="I233" s="4"/>
      <c r="M233" s="4"/>
    </row>
    <row r="234" spans="4:13" x14ac:dyDescent="0.2">
      <c r="D234" s="4"/>
      <c r="I234" s="4"/>
      <c r="M234" s="4"/>
    </row>
    <row r="235" spans="4:13" x14ac:dyDescent="0.2">
      <c r="D235" s="4"/>
      <c r="I235" s="4"/>
      <c r="M235" s="4"/>
    </row>
    <row r="236" spans="4:13" x14ac:dyDescent="0.2">
      <c r="D236" s="4"/>
      <c r="I236" s="4"/>
      <c r="M236" s="4"/>
    </row>
    <row r="237" spans="4:13" x14ac:dyDescent="0.2">
      <c r="D237" s="4"/>
      <c r="I237" s="4"/>
      <c r="M237" s="4"/>
    </row>
    <row r="238" spans="4:13" x14ac:dyDescent="0.2">
      <c r="D238" s="4"/>
      <c r="I238" s="4"/>
      <c r="M238" s="4"/>
    </row>
    <row r="239" spans="4:13" x14ac:dyDescent="0.2">
      <c r="D239" s="4"/>
      <c r="I239" s="4"/>
      <c r="M239" s="4"/>
    </row>
    <row r="240" spans="4:13" x14ac:dyDescent="0.2">
      <c r="D240" s="4"/>
      <c r="I240" s="4"/>
      <c r="M240" s="4"/>
    </row>
    <row r="241" spans="4:13" x14ac:dyDescent="0.2">
      <c r="D241" s="4"/>
      <c r="I241" s="4"/>
      <c r="M241" s="4"/>
    </row>
    <row r="242" spans="4:13" x14ac:dyDescent="0.2">
      <c r="D242" s="4"/>
      <c r="I242" s="4"/>
      <c r="M242" s="4"/>
    </row>
    <row r="243" spans="4:13" x14ac:dyDescent="0.2">
      <c r="D243" s="4"/>
      <c r="I243" s="4"/>
      <c r="M243" s="4"/>
    </row>
    <row r="244" spans="4:13" x14ac:dyDescent="0.2">
      <c r="D244" s="4"/>
      <c r="I244" s="4"/>
      <c r="M244" s="4"/>
    </row>
    <row r="245" spans="4:13" x14ac:dyDescent="0.2">
      <c r="D245" s="4"/>
      <c r="I245" s="4"/>
      <c r="M245" s="4"/>
    </row>
    <row r="246" spans="4:13" x14ac:dyDescent="0.2">
      <c r="D246" s="4"/>
      <c r="I246" s="4"/>
      <c r="M246" s="4"/>
    </row>
    <row r="247" spans="4:13" x14ac:dyDescent="0.2">
      <c r="D247" s="4"/>
      <c r="I247" s="4"/>
      <c r="M247" s="4"/>
    </row>
    <row r="248" spans="4:13" x14ac:dyDescent="0.2">
      <c r="D248" s="4"/>
      <c r="I248" s="4"/>
      <c r="M248" s="4"/>
    </row>
    <row r="249" spans="4:13" x14ac:dyDescent="0.2">
      <c r="D249" s="4"/>
      <c r="I249" s="4"/>
      <c r="M249" s="4"/>
    </row>
    <row r="250" spans="4:13" x14ac:dyDescent="0.2">
      <c r="D250" s="4"/>
      <c r="I250" s="4"/>
      <c r="M250" s="4"/>
    </row>
    <row r="251" spans="4:13" x14ac:dyDescent="0.2">
      <c r="D251" s="4"/>
      <c r="I251" s="4"/>
      <c r="M251" s="4"/>
    </row>
    <row r="252" spans="4:13" x14ac:dyDescent="0.2">
      <c r="D252" s="4"/>
      <c r="I252" s="4"/>
      <c r="M252" s="4"/>
    </row>
    <row r="253" spans="4:13" x14ac:dyDescent="0.2">
      <c r="D253" s="4"/>
      <c r="I253" s="4"/>
      <c r="M253" s="4"/>
    </row>
    <row r="254" spans="4:13" x14ac:dyDescent="0.2">
      <c r="D254" s="4"/>
      <c r="I254" s="4"/>
      <c r="M254" s="4"/>
    </row>
    <row r="255" spans="4:13" x14ac:dyDescent="0.2">
      <c r="D255" s="4"/>
      <c r="I255" s="4"/>
      <c r="M255" s="4"/>
    </row>
    <row r="256" spans="4:13" x14ac:dyDescent="0.2">
      <c r="D256" s="4"/>
      <c r="I256" s="4"/>
      <c r="M256" s="4"/>
    </row>
    <row r="257" spans="4:13" x14ac:dyDescent="0.2">
      <c r="D257" s="4"/>
      <c r="I257" s="4"/>
      <c r="M257" s="4"/>
    </row>
    <row r="258" spans="4:13" x14ac:dyDescent="0.2">
      <c r="D258" s="4"/>
      <c r="I258" s="4"/>
      <c r="M258" s="4"/>
    </row>
    <row r="259" spans="4:13" x14ac:dyDescent="0.2">
      <c r="D259" s="4"/>
      <c r="I259" s="4"/>
      <c r="M259" s="4"/>
    </row>
    <row r="260" spans="4:13" x14ac:dyDescent="0.2">
      <c r="D260" s="4"/>
      <c r="I260" s="4"/>
      <c r="M260" s="4"/>
    </row>
    <row r="261" spans="4:13" x14ac:dyDescent="0.2">
      <c r="D261" s="4"/>
      <c r="I261" s="4"/>
      <c r="M261" s="4"/>
    </row>
    <row r="262" spans="4:13" x14ac:dyDescent="0.2">
      <c r="D262" s="4"/>
      <c r="I262" s="4"/>
      <c r="M262" s="4"/>
    </row>
    <row r="263" spans="4:13" x14ac:dyDescent="0.2">
      <c r="D263" s="4"/>
      <c r="I263" s="4"/>
      <c r="M263" s="4"/>
    </row>
    <row r="264" spans="4:13" x14ac:dyDescent="0.2">
      <c r="D264" s="4"/>
      <c r="I264" s="4"/>
      <c r="M264" s="4"/>
    </row>
    <row r="265" spans="4:13" x14ac:dyDescent="0.2">
      <c r="D265" s="4"/>
      <c r="I265" s="4"/>
      <c r="M265" s="4"/>
    </row>
    <row r="266" spans="4:13" x14ac:dyDescent="0.2">
      <c r="D266" s="4"/>
      <c r="I266" s="4"/>
      <c r="M266" s="4"/>
    </row>
    <row r="267" spans="4:13" x14ac:dyDescent="0.2">
      <c r="D267" s="4"/>
      <c r="I267" s="4"/>
      <c r="M267" s="4"/>
    </row>
    <row r="268" spans="4:13" x14ac:dyDescent="0.2">
      <c r="D268" s="4"/>
      <c r="I268" s="4"/>
      <c r="M268" s="4"/>
    </row>
    <row r="269" spans="4:13" x14ac:dyDescent="0.2">
      <c r="D269" s="4"/>
      <c r="I269" s="4"/>
      <c r="M269" s="4"/>
    </row>
    <row r="270" spans="4:13" x14ac:dyDescent="0.2">
      <c r="D270" s="4"/>
      <c r="I270" s="4"/>
      <c r="M270" s="4"/>
    </row>
    <row r="271" spans="4:13" x14ac:dyDescent="0.2">
      <c r="D271" s="4"/>
      <c r="I271" s="4"/>
      <c r="M271" s="4"/>
    </row>
    <row r="272" spans="4:13" x14ac:dyDescent="0.2">
      <c r="D272" s="4"/>
      <c r="I272" s="4"/>
      <c r="M272" s="4"/>
    </row>
    <row r="273" spans="4:13" x14ac:dyDescent="0.2">
      <c r="D273" s="4"/>
      <c r="I273" s="4"/>
      <c r="M273" s="4"/>
    </row>
    <row r="274" spans="4:13" x14ac:dyDescent="0.2">
      <c r="D274" s="4"/>
      <c r="I274" s="4"/>
      <c r="M274" s="4"/>
    </row>
    <row r="275" spans="4:13" x14ac:dyDescent="0.2">
      <c r="D275" s="4"/>
      <c r="I275" s="4"/>
      <c r="M275" s="4"/>
    </row>
    <row r="276" spans="4:13" x14ac:dyDescent="0.2">
      <c r="D276" s="4"/>
      <c r="I276" s="4"/>
      <c r="M276" s="4"/>
    </row>
    <row r="277" spans="4:13" x14ac:dyDescent="0.2">
      <c r="D277" s="4"/>
      <c r="I277" s="4"/>
      <c r="M277" s="4"/>
    </row>
    <row r="278" spans="4:13" x14ac:dyDescent="0.2">
      <c r="D278" s="4"/>
      <c r="I278" s="4"/>
      <c r="M278" s="4"/>
    </row>
    <row r="279" spans="4:13" x14ac:dyDescent="0.2">
      <c r="D279" s="4"/>
      <c r="I279" s="4"/>
      <c r="M279" s="4"/>
    </row>
    <row r="280" spans="4:13" x14ac:dyDescent="0.2">
      <c r="D280" s="4"/>
      <c r="I280" s="4"/>
      <c r="M280" s="4"/>
    </row>
    <row r="281" spans="4:13" x14ac:dyDescent="0.2">
      <c r="D281" s="4"/>
      <c r="I281" s="4"/>
      <c r="M281" s="4"/>
    </row>
    <row r="282" spans="4:13" x14ac:dyDescent="0.2">
      <c r="D282" s="4"/>
      <c r="I282" s="4"/>
      <c r="M282" s="4"/>
    </row>
    <row r="283" spans="4:13" x14ac:dyDescent="0.2">
      <c r="D283" s="4"/>
      <c r="I283" s="4"/>
      <c r="M283" s="4"/>
    </row>
    <row r="284" spans="4:13" x14ac:dyDescent="0.2">
      <c r="D284" s="4"/>
      <c r="I284" s="4"/>
      <c r="M284" s="4"/>
    </row>
    <row r="285" spans="4:13" x14ac:dyDescent="0.2">
      <c r="D285" s="4"/>
      <c r="I285" s="4"/>
      <c r="M285" s="4"/>
    </row>
    <row r="286" spans="4:13" x14ac:dyDescent="0.2">
      <c r="D286" s="4"/>
      <c r="I286" s="4"/>
      <c r="M286" s="4"/>
    </row>
    <row r="287" spans="4:13" x14ac:dyDescent="0.2">
      <c r="D287" s="4"/>
      <c r="I287" s="4"/>
      <c r="M287" s="4"/>
    </row>
    <row r="288" spans="4:13" x14ac:dyDescent="0.2">
      <c r="D288" s="4"/>
      <c r="I288" s="4"/>
      <c r="M288" s="4"/>
    </row>
    <row r="289" spans="4:13" x14ac:dyDescent="0.2">
      <c r="D289" s="4"/>
      <c r="I289" s="4"/>
      <c r="M289" s="4"/>
    </row>
    <row r="290" spans="4:13" x14ac:dyDescent="0.2">
      <c r="D290" s="4"/>
      <c r="I290" s="4"/>
      <c r="M290" s="4"/>
    </row>
    <row r="291" spans="4:13" x14ac:dyDescent="0.2">
      <c r="D291" s="4"/>
      <c r="I291" s="4"/>
      <c r="M291" s="4"/>
    </row>
    <row r="292" spans="4:13" x14ac:dyDescent="0.2">
      <c r="D292" s="4"/>
      <c r="I292" s="4"/>
      <c r="M292" s="4"/>
    </row>
    <row r="293" spans="4:13" x14ac:dyDescent="0.2">
      <c r="D293" s="4"/>
      <c r="I293" s="4"/>
      <c r="M293" s="4"/>
    </row>
    <row r="294" spans="4:13" x14ac:dyDescent="0.2">
      <c r="D294" s="4"/>
      <c r="I294" s="4"/>
      <c r="M294" s="4"/>
    </row>
    <row r="295" spans="4:13" x14ac:dyDescent="0.2">
      <c r="D295" s="4"/>
      <c r="I295" s="4"/>
      <c r="M295" s="4"/>
    </row>
    <row r="296" spans="4:13" x14ac:dyDescent="0.2">
      <c r="D296" s="4"/>
      <c r="I296" s="4"/>
      <c r="M296" s="4"/>
    </row>
    <row r="297" spans="4:13" x14ac:dyDescent="0.2">
      <c r="D297" s="4"/>
      <c r="I297" s="4"/>
      <c r="M297" s="4"/>
    </row>
    <row r="298" spans="4:13" x14ac:dyDescent="0.2">
      <c r="D298" s="4"/>
      <c r="I298" s="4"/>
      <c r="M298" s="4"/>
    </row>
    <row r="299" spans="4:13" x14ac:dyDescent="0.2">
      <c r="D299" s="4"/>
      <c r="I299" s="4"/>
      <c r="M299" s="4"/>
    </row>
    <row r="300" spans="4:13" x14ac:dyDescent="0.2">
      <c r="D300" s="4"/>
      <c r="I300" s="4"/>
      <c r="M300" s="4"/>
    </row>
    <row r="301" spans="4:13" x14ac:dyDescent="0.2">
      <c r="D301" s="4"/>
      <c r="I301" s="4"/>
      <c r="M301" s="4"/>
    </row>
    <row r="302" spans="4:13" x14ac:dyDescent="0.2">
      <c r="D302" s="4"/>
      <c r="I302" s="4"/>
      <c r="M302" s="4"/>
    </row>
    <row r="303" spans="4:13" x14ac:dyDescent="0.2">
      <c r="D303" s="4"/>
      <c r="I303" s="4"/>
      <c r="M303" s="4"/>
    </row>
    <row r="304" spans="4:13" x14ac:dyDescent="0.2">
      <c r="D304" s="4"/>
      <c r="I304" s="4"/>
      <c r="M304" s="4"/>
    </row>
    <row r="305" spans="4:13" x14ac:dyDescent="0.2">
      <c r="D305" s="4"/>
      <c r="I305" s="4"/>
      <c r="M305" s="4"/>
    </row>
    <row r="306" spans="4:13" x14ac:dyDescent="0.2">
      <c r="D306" s="4"/>
      <c r="I306" s="4"/>
      <c r="M306" s="4"/>
    </row>
    <row r="307" spans="4:13" x14ac:dyDescent="0.2">
      <c r="D307" s="4"/>
      <c r="I307" s="4"/>
      <c r="M307" s="4"/>
    </row>
    <row r="308" spans="4:13" x14ac:dyDescent="0.2">
      <c r="D308" s="4"/>
      <c r="I308" s="4"/>
      <c r="M308" s="4"/>
    </row>
    <row r="309" spans="4:13" x14ac:dyDescent="0.2">
      <c r="D309" s="4"/>
      <c r="I309" s="4"/>
      <c r="M309" s="4"/>
    </row>
    <row r="310" spans="4:13" x14ac:dyDescent="0.2">
      <c r="D310" s="4"/>
      <c r="I310" s="4"/>
      <c r="M310" s="4"/>
    </row>
    <row r="311" spans="4:13" x14ac:dyDescent="0.2">
      <c r="D311" s="4"/>
      <c r="I311" s="4"/>
      <c r="M311" s="4"/>
    </row>
    <row r="312" spans="4:13" x14ac:dyDescent="0.2">
      <c r="D312" s="4"/>
      <c r="I312" s="4"/>
      <c r="M312" s="4"/>
    </row>
    <row r="313" spans="4:13" x14ac:dyDescent="0.2">
      <c r="D313" s="4"/>
      <c r="I313" s="4"/>
      <c r="M313" s="4"/>
    </row>
    <row r="314" spans="4:13" x14ac:dyDescent="0.2">
      <c r="D314" s="4"/>
      <c r="I314" s="4"/>
      <c r="M314" s="4"/>
    </row>
    <row r="315" spans="4:13" x14ac:dyDescent="0.2">
      <c r="D315" s="4"/>
      <c r="I315" s="4"/>
      <c r="M315" s="4"/>
    </row>
    <row r="316" spans="4:13" x14ac:dyDescent="0.2">
      <c r="D316" s="4"/>
      <c r="I316" s="4"/>
      <c r="M316" s="4"/>
    </row>
    <row r="317" spans="4:13" x14ac:dyDescent="0.2">
      <c r="D317" s="4"/>
      <c r="I317" s="4"/>
      <c r="M317" s="4"/>
    </row>
    <row r="318" spans="4:13" x14ac:dyDescent="0.2">
      <c r="D318" s="4"/>
      <c r="I318" s="4"/>
      <c r="M318" s="4"/>
    </row>
    <row r="319" spans="4:13" x14ac:dyDescent="0.2">
      <c r="D319" s="4"/>
      <c r="I319" s="4"/>
      <c r="M319" s="4"/>
    </row>
    <row r="320" spans="4:13" x14ac:dyDescent="0.2">
      <c r="D320" s="4"/>
      <c r="I320" s="4"/>
      <c r="M320" s="4"/>
    </row>
    <row r="321" spans="4:13" x14ac:dyDescent="0.2">
      <c r="D321" s="4"/>
      <c r="I321" s="4"/>
      <c r="M321" s="4"/>
    </row>
    <row r="322" spans="4:13" x14ac:dyDescent="0.2">
      <c r="D322" s="4"/>
      <c r="I322" s="4"/>
      <c r="M322" s="4"/>
    </row>
    <row r="323" spans="4:13" x14ac:dyDescent="0.2">
      <c r="D323" s="4"/>
      <c r="I323" s="4"/>
      <c r="M323" s="4"/>
    </row>
    <row r="324" spans="4:13" x14ac:dyDescent="0.2">
      <c r="D324" s="4"/>
      <c r="I324" s="4"/>
      <c r="M324" s="4"/>
    </row>
    <row r="325" spans="4:13" x14ac:dyDescent="0.2">
      <c r="D325" s="4"/>
      <c r="I325" s="4"/>
      <c r="M325" s="4"/>
    </row>
    <row r="326" spans="4:13" x14ac:dyDescent="0.2">
      <c r="D326" s="4"/>
      <c r="I326" s="4"/>
      <c r="M326" s="4"/>
    </row>
    <row r="327" spans="4:13" x14ac:dyDescent="0.2">
      <c r="D327" s="4"/>
      <c r="I327" s="4"/>
      <c r="M327" s="4"/>
    </row>
    <row r="328" spans="4:13" x14ac:dyDescent="0.2">
      <c r="D328" s="4"/>
      <c r="I328" s="4"/>
      <c r="M328" s="4"/>
    </row>
    <row r="329" spans="4:13" x14ac:dyDescent="0.2">
      <c r="D329" s="4"/>
      <c r="I329" s="4"/>
      <c r="M329" s="4"/>
    </row>
    <row r="330" spans="4:13" x14ac:dyDescent="0.2">
      <c r="D330" s="4"/>
      <c r="I330" s="4"/>
      <c r="M330" s="4"/>
    </row>
    <row r="331" spans="4:13" x14ac:dyDescent="0.2">
      <c r="D331" s="4"/>
      <c r="I331" s="4"/>
      <c r="M331" s="4"/>
    </row>
    <row r="332" spans="4:13" x14ac:dyDescent="0.2">
      <c r="D332" s="4"/>
      <c r="I332" s="4"/>
      <c r="M332" s="4"/>
    </row>
    <row r="333" spans="4:13" x14ac:dyDescent="0.2">
      <c r="D333" s="4"/>
      <c r="I333" s="4"/>
      <c r="M333" s="4"/>
    </row>
    <row r="334" spans="4:13" x14ac:dyDescent="0.2">
      <c r="D334" s="4"/>
      <c r="I334" s="4"/>
      <c r="M334" s="4"/>
    </row>
    <row r="335" spans="4:13" x14ac:dyDescent="0.2">
      <c r="D335" s="4"/>
      <c r="I335" s="4"/>
      <c r="M335" s="4"/>
    </row>
    <row r="336" spans="4:13" x14ac:dyDescent="0.2">
      <c r="D336" s="4"/>
      <c r="I336" s="4"/>
      <c r="M336" s="4"/>
    </row>
    <row r="337" spans="4:13" x14ac:dyDescent="0.2">
      <c r="D337" s="4"/>
      <c r="I337" s="4"/>
      <c r="M337" s="4"/>
    </row>
    <row r="338" spans="4:13" x14ac:dyDescent="0.2">
      <c r="D338" s="4"/>
      <c r="I338" s="4"/>
      <c r="M338" s="4"/>
    </row>
    <row r="339" spans="4:13" x14ac:dyDescent="0.2">
      <c r="D339" s="4"/>
      <c r="I339" s="4"/>
      <c r="M339" s="4"/>
    </row>
    <row r="340" spans="4:13" x14ac:dyDescent="0.2">
      <c r="D340" s="4"/>
      <c r="I340" s="4"/>
      <c r="M340" s="4"/>
    </row>
    <row r="341" spans="4:13" x14ac:dyDescent="0.2">
      <c r="D341" s="4"/>
      <c r="I341" s="4"/>
      <c r="M341" s="4"/>
    </row>
    <row r="342" spans="4:13" x14ac:dyDescent="0.2">
      <c r="D342" s="4"/>
      <c r="I342" s="4"/>
      <c r="M342" s="4"/>
    </row>
    <row r="343" spans="4:13" x14ac:dyDescent="0.2">
      <c r="D343" s="4"/>
      <c r="I343" s="4"/>
      <c r="M343" s="4"/>
    </row>
    <row r="344" spans="4:13" x14ac:dyDescent="0.2">
      <c r="D344" s="4"/>
      <c r="I344" s="4"/>
      <c r="M344" s="4"/>
    </row>
    <row r="345" spans="4:13" x14ac:dyDescent="0.2">
      <c r="D345" s="4"/>
      <c r="I345" s="4"/>
      <c r="M345" s="4"/>
    </row>
    <row r="346" spans="4:13" x14ac:dyDescent="0.2">
      <c r="D346" s="4"/>
      <c r="I346" s="4"/>
      <c r="M346" s="4"/>
    </row>
    <row r="347" spans="4:13" x14ac:dyDescent="0.2">
      <c r="D347" s="4"/>
      <c r="I347" s="4"/>
      <c r="M347" s="4"/>
    </row>
    <row r="348" spans="4:13" x14ac:dyDescent="0.2">
      <c r="D348" s="4"/>
      <c r="I348" s="4"/>
      <c r="M348" s="4"/>
    </row>
    <row r="349" spans="4:13" x14ac:dyDescent="0.2">
      <c r="D349" s="4"/>
      <c r="I349" s="4"/>
      <c r="M349" s="4"/>
    </row>
    <row r="350" spans="4:13" x14ac:dyDescent="0.2">
      <c r="D350" s="4"/>
      <c r="I350" s="4"/>
      <c r="M350" s="4"/>
    </row>
    <row r="351" spans="4:13" x14ac:dyDescent="0.2">
      <c r="D351" s="4"/>
      <c r="I351" s="4"/>
      <c r="M351" s="4"/>
    </row>
    <row r="352" spans="4:13" x14ac:dyDescent="0.2">
      <c r="D352" s="4"/>
      <c r="I352" s="4"/>
      <c r="M352" s="4"/>
    </row>
    <row r="353" spans="4:13" x14ac:dyDescent="0.2">
      <c r="D353" s="4"/>
      <c r="I353" s="4"/>
      <c r="M353" s="4"/>
    </row>
    <row r="354" spans="4:13" x14ac:dyDescent="0.2">
      <c r="D354" s="4"/>
      <c r="I354" s="4"/>
      <c r="M354" s="4"/>
    </row>
    <row r="355" spans="4:13" x14ac:dyDescent="0.2">
      <c r="D355" s="4"/>
      <c r="I355" s="4"/>
      <c r="M355" s="4"/>
    </row>
    <row r="356" spans="4:13" x14ac:dyDescent="0.2">
      <c r="D356" s="4"/>
      <c r="I356" s="4"/>
      <c r="M356" s="4"/>
    </row>
    <row r="357" spans="4:13" x14ac:dyDescent="0.2">
      <c r="D357" s="4"/>
      <c r="I357" s="4"/>
      <c r="M357" s="4"/>
    </row>
    <row r="358" spans="4:13" x14ac:dyDescent="0.2">
      <c r="D358" s="4"/>
      <c r="I358" s="4"/>
      <c r="M358" s="4"/>
    </row>
    <row r="359" spans="4:13" x14ac:dyDescent="0.2">
      <c r="D359" s="4"/>
      <c r="I359" s="4"/>
      <c r="M359" s="4"/>
    </row>
    <row r="360" spans="4:13" x14ac:dyDescent="0.2">
      <c r="D360" s="4"/>
      <c r="I360" s="4"/>
      <c r="M360" s="4"/>
    </row>
    <row r="361" spans="4:13" x14ac:dyDescent="0.2">
      <c r="D361" s="4"/>
      <c r="I361" s="4"/>
      <c r="M361" s="4"/>
    </row>
    <row r="362" spans="4:13" x14ac:dyDescent="0.2">
      <c r="D362" s="4"/>
      <c r="I362" s="4"/>
      <c r="M362" s="4"/>
    </row>
    <row r="363" spans="4:13" x14ac:dyDescent="0.2">
      <c r="D363" s="4"/>
      <c r="I363" s="4"/>
      <c r="M363" s="4"/>
    </row>
    <row r="364" spans="4:13" x14ac:dyDescent="0.2">
      <c r="D364" s="4"/>
      <c r="I364" s="4"/>
      <c r="M364" s="4"/>
    </row>
    <row r="365" spans="4:13" x14ac:dyDescent="0.2">
      <c r="D365" s="4"/>
      <c r="I365" s="4"/>
      <c r="M365" s="4"/>
    </row>
    <row r="366" spans="4:13" x14ac:dyDescent="0.2">
      <c r="D366" s="4"/>
      <c r="I366" s="4"/>
      <c r="M366" s="4"/>
    </row>
    <row r="367" spans="4:13" x14ac:dyDescent="0.2">
      <c r="D367" s="4"/>
      <c r="I367" s="4"/>
      <c r="M367" s="4"/>
    </row>
    <row r="368" spans="4:13" x14ac:dyDescent="0.2">
      <c r="D368" s="4"/>
      <c r="I368" s="4"/>
      <c r="M368" s="4"/>
    </row>
    <row r="369" spans="4:13" x14ac:dyDescent="0.2">
      <c r="D369" s="4"/>
      <c r="I369" s="4"/>
      <c r="M369" s="4"/>
    </row>
    <row r="370" spans="4:13" x14ac:dyDescent="0.2">
      <c r="D370" s="4"/>
      <c r="I370" s="4"/>
      <c r="M370" s="4"/>
    </row>
    <row r="371" spans="4:13" x14ac:dyDescent="0.2">
      <c r="D371" s="4"/>
      <c r="I371" s="4"/>
      <c r="M371" s="4"/>
    </row>
    <row r="372" spans="4:13" x14ac:dyDescent="0.2">
      <c r="D372" s="4"/>
      <c r="I372" s="4"/>
      <c r="M372" s="4"/>
    </row>
    <row r="373" spans="4:13" x14ac:dyDescent="0.2">
      <c r="D373" s="4"/>
      <c r="I373" s="4"/>
      <c r="M373" s="4"/>
    </row>
    <row r="374" spans="4:13" x14ac:dyDescent="0.2">
      <c r="D374" s="4"/>
      <c r="I374" s="4"/>
      <c r="M374" s="4"/>
    </row>
    <row r="375" spans="4:13" x14ac:dyDescent="0.2">
      <c r="D375" s="4"/>
      <c r="I375" s="4"/>
      <c r="M375" s="4"/>
    </row>
    <row r="376" spans="4:13" x14ac:dyDescent="0.2">
      <c r="D376" s="4"/>
      <c r="I376" s="4"/>
      <c r="M376" s="4"/>
    </row>
    <row r="377" spans="4:13" x14ac:dyDescent="0.2">
      <c r="D377" s="4"/>
      <c r="I377" s="4"/>
      <c r="M377" s="4"/>
    </row>
    <row r="378" spans="4:13" x14ac:dyDescent="0.2">
      <c r="D378" s="4"/>
      <c r="I378" s="4"/>
      <c r="M378" s="4"/>
    </row>
    <row r="379" spans="4:13" x14ac:dyDescent="0.2">
      <c r="D379" s="4"/>
      <c r="I379" s="4"/>
      <c r="M379" s="4"/>
    </row>
    <row r="380" spans="4:13" x14ac:dyDescent="0.2">
      <c r="D380" s="4"/>
      <c r="I380" s="4"/>
      <c r="M380" s="4"/>
    </row>
    <row r="381" spans="4:13" x14ac:dyDescent="0.2">
      <c r="D381" s="4"/>
      <c r="I381" s="4"/>
      <c r="M381" s="4"/>
    </row>
    <row r="382" spans="4:13" x14ac:dyDescent="0.2">
      <c r="D382" s="4"/>
      <c r="I382" s="4"/>
      <c r="M382" s="4"/>
    </row>
    <row r="383" spans="4:13" x14ac:dyDescent="0.2">
      <c r="D383" s="4"/>
      <c r="I383" s="4"/>
      <c r="M383" s="4"/>
    </row>
    <row r="384" spans="4:13" x14ac:dyDescent="0.2">
      <c r="D384" s="4"/>
      <c r="I384" s="4"/>
      <c r="M384" s="4"/>
    </row>
    <row r="385" spans="4:13" x14ac:dyDescent="0.2">
      <c r="D385" s="4"/>
      <c r="I385" s="4"/>
      <c r="M385" s="4"/>
    </row>
    <row r="386" spans="4:13" x14ac:dyDescent="0.2">
      <c r="D386" s="4"/>
      <c r="I386" s="4"/>
      <c r="M386" s="4"/>
    </row>
    <row r="387" spans="4:13" x14ac:dyDescent="0.2">
      <c r="D387" s="4"/>
      <c r="I387" s="4"/>
      <c r="M387" s="4"/>
    </row>
    <row r="388" spans="4:13" x14ac:dyDescent="0.2">
      <c r="D388" s="4"/>
      <c r="I388" s="4"/>
      <c r="M388" s="4"/>
    </row>
    <row r="389" spans="4:13" x14ac:dyDescent="0.2">
      <c r="D389" s="4"/>
      <c r="I389" s="4"/>
      <c r="M389" s="4"/>
    </row>
    <row r="390" spans="4:13" x14ac:dyDescent="0.2">
      <c r="D390" s="4"/>
      <c r="I390" s="4"/>
      <c r="M390" s="4"/>
    </row>
    <row r="391" spans="4:13" x14ac:dyDescent="0.2">
      <c r="D391" s="4"/>
      <c r="I391" s="4"/>
      <c r="M391" s="4"/>
    </row>
    <row r="392" spans="4:13" x14ac:dyDescent="0.2">
      <c r="D392" s="4"/>
      <c r="I392" s="4"/>
      <c r="M392" s="4"/>
    </row>
    <row r="393" spans="4:13" x14ac:dyDescent="0.2">
      <c r="D393" s="4"/>
      <c r="I393" s="4"/>
      <c r="M393" s="4"/>
    </row>
    <row r="394" spans="4:13" x14ac:dyDescent="0.2">
      <c r="D394" s="4"/>
      <c r="I394" s="4"/>
      <c r="M394" s="4"/>
    </row>
    <row r="395" spans="4:13" x14ac:dyDescent="0.2">
      <c r="D395" s="4"/>
      <c r="I395" s="4"/>
      <c r="M395" s="4"/>
    </row>
    <row r="396" spans="4:13" x14ac:dyDescent="0.2">
      <c r="D396" s="4"/>
      <c r="I396" s="4"/>
      <c r="M396" s="4"/>
    </row>
    <row r="397" spans="4:13" x14ac:dyDescent="0.2">
      <c r="D397" s="4"/>
      <c r="I397" s="4"/>
      <c r="M397" s="4"/>
    </row>
    <row r="398" spans="4:13" x14ac:dyDescent="0.2">
      <c r="D398" s="4"/>
      <c r="I398" s="4"/>
      <c r="M398" s="4"/>
    </row>
    <row r="399" spans="4:13" x14ac:dyDescent="0.2">
      <c r="D399" s="4"/>
      <c r="I399" s="4"/>
      <c r="M399" s="4"/>
    </row>
    <row r="400" spans="4:13" x14ac:dyDescent="0.2">
      <c r="D400" s="4"/>
      <c r="I400" s="4"/>
      <c r="M400" s="4"/>
    </row>
    <row r="401" spans="4:13" x14ac:dyDescent="0.2">
      <c r="D401" s="4"/>
      <c r="I401" s="4"/>
      <c r="M401" s="4"/>
    </row>
    <row r="402" spans="4:13" x14ac:dyDescent="0.2">
      <c r="D402" s="4"/>
      <c r="I402" s="4"/>
      <c r="M402" s="4"/>
    </row>
    <row r="403" spans="4:13" x14ac:dyDescent="0.2">
      <c r="D403" s="4"/>
      <c r="I403" s="4"/>
      <c r="M403" s="4"/>
    </row>
    <row r="404" spans="4:13" x14ac:dyDescent="0.2">
      <c r="D404" s="4"/>
      <c r="I404" s="4"/>
      <c r="M404" s="4"/>
    </row>
    <row r="405" spans="4:13" x14ac:dyDescent="0.2">
      <c r="D405" s="4"/>
      <c r="I405" s="4"/>
      <c r="M405" s="4"/>
    </row>
    <row r="406" spans="4:13" x14ac:dyDescent="0.2">
      <c r="D406" s="4"/>
      <c r="I406" s="4"/>
      <c r="M406" s="4"/>
    </row>
    <row r="407" spans="4:13" x14ac:dyDescent="0.2">
      <c r="D407" s="4"/>
      <c r="I407" s="4"/>
      <c r="M407" s="4"/>
    </row>
    <row r="408" spans="4:13" x14ac:dyDescent="0.2">
      <c r="D408" s="4"/>
      <c r="I408" s="4"/>
      <c r="M408" s="4"/>
    </row>
    <row r="409" spans="4:13" x14ac:dyDescent="0.2">
      <c r="D409" s="4"/>
      <c r="I409" s="4"/>
      <c r="M409" s="4"/>
    </row>
    <row r="410" spans="4:13" x14ac:dyDescent="0.2">
      <c r="D410" s="4"/>
      <c r="I410" s="4"/>
      <c r="M410" s="4"/>
    </row>
    <row r="411" spans="4:13" x14ac:dyDescent="0.2">
      <c r="D411" s="4"/>
      <c r="I411" s="4"/>
      <c r="M411" s="4"/>
    </row>
    <row r="412" spans="4:13" x14ac:dyDescent="0.2">
      <c r="D412" s="4"/>
      <c r="I412" s="4"/>
      <c r="M412" s="4"/>
    </row>
    <row r="413" spans="4:13" x14ac:dyDescent="0.2">
      <c r="D413" s="4"/>
      <c r="I413" s="4"/>
      <c r="M413" s="4"/>
    </row>
    <row r="414" spans="4:13" x14ac:dyDescent="0.2">
      <c r="D414" s="4"/>
      <c r="I414" s="4"/>
      <c r="M414" s="4"/>
    </row>
    <row r="415" spans="4:13" x14ac:dyDescent="0.2">
      <c r="D415" s="4"/>
      <c r="I415" s="4"/>
      <c r="M415" s="4"/>
    </row>
    <row r="416" spans="4:13" x14ac:dyDescent="0.2">
      <c r="D416" s="4"/>
      <c r="I416" s="4"/>
      <c r="M416" s="4"/>
    </row>
    <row r="417" spans="4:13" x14ac:dyDescent="0.2">
      <c r="D417" s="4"/>
      <c r="I417" s="4"/>
      <c r="M417" s="4"/>
    </row>
    <row r="418" spans="4:13" x14ac:dyDescent="0.2">
      <c r="D418" s="4"/>
      <c r="I418" s="4"/>
      <c r="M418" s="4"/>
    </row>
    <row r="419" spans="4:13" x14ac:dyDescent="0.2">
      <c r="D419" s="4"/>
      <c r="I419" s="4"/>
      <c r="M419" s="4"/>
    </row>
    <row r="420" spans="4:13" x14ac:dyDescent="0.2">
      <c r="D420" s="4"/>
      <c r="I420" s="4"/>
      <c r="M420" s="4"/>
    </row>
    <row r="421" spans="4:13" x14ac:dyDescent="0.2">
      <c r="D421" s="4"/>
      <c r="I421" s="4"/>
      <c r="M421" s="4"/>
    </row>
    <row r="422" spans="4:13" x14ac:dyDescent="0.2">
      <c r="D422" s="4"/>
      <c r="I422" s="4"/>
      <c r="M422" s="4"/>
    </row>
    <row r="423" spans="4:13" x14ac:dyDescent="0.2">
      <c r="D423" s="4"/>
      <c r="I423" s="4"/>
      <c r="M423" s="4"/>
    </row>
    <row r="424" spans="4:13" x14ac:dyDescent="0.2">
      <c r="D424" s="4"/>
      <c r="I424" s="4"/>
      <c r="M424" s="4"/>
    </row>
    <row r="425" spans="4:13" x14ac:dyDescent="0.2">
      <c r="D425" s="4"/>
      <c r="I425" s="4"/>
      <c r="M425" s="4"/>
    </row>
    <row r="426" spans="4:13" x14ac:dyDescent="0.2">
      <c r="D426" s="4"/>
      <c r="I426" s="4"/>
      <c r="M426" s="4"/>
    </row>
    <row r="427" spans="4:13" x14ac:dyDescent="0.2">
      <c r="D427" s="4"/>
      <c r="I427" s="4"/>
      <c r="M427" s="4"/>
    </row>
    <row r="428" spans="4:13" x14ac:dyDescent="0.2">
      <c r="D428" s="4"/>
      <c r="I428" s="4"/>
      <c r="M428" s="4"/>
    </row>
    <row r="429" spans="4:13" x14ac:dyDescent="0.2">
      <c r="D429" s="4"/>
      <c r="I429" s="4"/>
      <c r="M429" s="4"/>
    </row>
    <row r="430" spans="4:13" x14ac:dyDescent="0.2">
      <c r="D430" s="4"/>
      <c r="I430" s="4"/>
      <c r="M430" s="4"/>
    </row>
    <row r="431" spans="4:13" x14ac:dyDescent="0.2">
      <c r="D431" s="4"/>
      <c r="I431" s="4"/>
      <c r="M431" s="4"/>
    </row>
    <row r="432" spans="4:13" x14ac:dyDescent="0.2">
      <c r="D432" s="4"/>
      <c r="I432" s="4"/>
      <c r="M432" s="4"/>
    </row>
    <row r="433" spans="4:13" x14ac:dyDescent="0.2">
      <c r="D433" s="4"/>
      <c r="I433" s="4"/>
      <c r="M433" s="4"/>
    </row>
    <row r="434" spans="4:13" x14ac:dyDescent="0.2">
      <c r="D434" s="4"/>
      <c r="I434" s="4"/>
      <c r="M434" s="4"/>
    </row>
    <row r="435" spans="4:13" x14ac:dyDescent="0.2">
      <c r="D435" s="4"/>
      <c r="I435" s="4"/>
      <c r="M435" s="4"/>
    </row>
    <row r="436" spans="4:13" x14ac:dyDescent="0.2">
      <c r="D436" s="4"/>
      <c r="I436" s="4"/>
      <c r="M436" s="4"/>
    </row>
    <row r="437" spans="4:13" x14ac:dyDescent="0.2">
      <c r="D437" s="4"/>
      <c r="I437" s="4"/>
      <c r="M437" s="4"/>
    </row>
    <row r="438" spans="4:13" x14ac:dyDescent="0.2">
      <c r="D438" s="4"/>
      <c r="I438" s="4"/>
      <c r="M438" s="4"/>
    </row>
    <row r="439" spans="4:13" x14ac:dyDescent="0.2">
      <c r="D439" s="4"/>
      <c r="I439" s="4"/>
      <c r="M439" s="4"/>
    </row>
    <row r="440" spans="4:13" x14ac:dyDescent="0.2">
      <c r="D440" s="4"/>
      <c r="I440" s="4"/>
      <c r="M440" s="4"/>
    </row>
    <row r="441" spans="4:13" x14ac:dyDescent="0.2">
      <c r="D441" s="4"/>
      <c r="I441" s="4"/>
      <c r="M441" s="4"/>
    </row>
    <row r="442" spans="4:13" x14ac:dyDescent="0.2">
      <c r="D442" s="4"/>
      <c r="I442" s="4"/>
      <c r="M442" s="4"/>
    </row>
    <row r="443" spans="4:13" x14ac:dyDescent="0.2">
      <c r="D443" s="4"/>
      <c r="I443" s="4"/>
      <c r="M443" s="4"/>
    </row>
    <row r="444" spans="4:13" x14ac:dyDescent="0.2">
      <c r="D444" s="4"/>
      <c r="I444" s="4"/>
      <c r="M444" s="4"/>
    </row>
    <row r="445" spans="4:13" x14ac:dyDescent="0.2">
      <c r="D445" s="4"/>
      <c r="I445" s="4"/>
      <c r="M445" s="4"/>
    </row>
    <row r="446" spans="4:13" x14ac:dyDescent="0.2">
      <c r="D446" s="4"/>
      <c r="I446" s="4"/>
      <c r="M446" s="4"/>
    </row>
    <row r="447" spans="4:13" x14ac:dyDescent="0.2">
      <c r="D447" s="4"/>
      <c r="I447" s="4"/>
      <c r="M447" s="4"/>
    </row>
    <row r="448" spans="4:13" x14ac:dyDescent="0.2">
      <c r="D448" s="4"/>
      <c r="I448" s="4"/>
      <c r="M448" s="4"/>
    </row>
    <row r="449" spans="4:13" x14ac:dyDescent="0.2">
      <c r="D449" s="4"/>
      <c r="I449" s="4"/>
      <c r="M449" s="4"/>
    </row>
    <row r="450" spans="4:13" x14ac:dyDescent="0.2">
      <c r="D450" s="4"/>
      <c r="I450" s="4"/>
      <c r="M450" s="4"/>
    </row>
    <row r="451" spans="4:13" x14ac:dyDescent="0.2">
      <c r="D451" s="4"/>
      <c r="I451" s="4"/>
      <c r="M451" s="4"/>
    </row>
    <row r="452" spans="4:13" x14ac:dyDescent="0.2">
      <c r="D452" s="4"/>
      <c r="I452" s="4"/>
      <c r="M452" s="4"/>
    </row>
    <row r="453" spans="4:13" x14ac:dyDescent="0.2">
      <c r="D453" s="4"/>
      <c r="I453" s="4"/>
      <c r="M453" s="4"/>
    </row>
    <row r="454" spans="4:13" x14ac:dyDescent="0.2">
      <c r="D454" s="4"/>
      <c r="I454" s="4"/>
      <c r="M454" s="4"/>
    </row>
    <row r="455" spans="4:13" x14ac:dyDescent="0.2">
      <c r="D455" s="4"/>
      <c r="I455" s="4"/>
      <c r="M455" s="4"/>
    </row>
    <row r="456" spans="4:13" x14ac:dyDescent="0.2">
      <c r="D456" s="4"/>
      <c r="I456" s="4"/>
      <c r="M456" s="4"/>
    </row>
    <row r="457" spans="4:13" x14ac:dyDescent="0.2">
      <c r="D457" s="4"/>
      <c r="I457" s="4"/>
      <c r="M457" s="4"/>
    </row>
    <row r="458" spans="4:13" x14ac:dyDescent="0.2">
      <c r="D458" s="4"/>
      <c r="I458" s="4"/>
      <c r="M458" s="4"/>
    </row>
    <row r="459" spans="4:13" x14ac:dyDescent="0.2">
      <c r="D459" s="4"/>
      <c r="I459" s="4"/>
      <c r="M459" s="4"/>
    </row>
    <row r="460" spans="4:13" x14ac:dyDescent="0.2">
      <c r="D460" s="4"/>
      <c r="I460" s="4"/>
      <c r="M460" s="4"/>
    </row>
    <row r="461" spans="4:13" x14ac:dyDescent="0.2">
      <c r="D461" s="4"/>
      <c r="I461" s="4"/>
      <c r="M461" s="4"/>
    </row>
    <row r="462" spans="4:13" x14ac:dyDescent="0.2">
      <c r="D462" s="4"/>
      <c r="I462" s="4"/>
      <c r="M462" s="4"/>
    </row>
    <row r="463" spans="4:13" x14ac:dyDescent="0.2">
      <c r="D463" s="4"/>
      <c r="I463" s="4"/>
      <c r="M463" s="4"/>
    </row>
    <row r="464" spans="4:13" x14ac:dyDescent="0.2">
      <c r="D464" s="4"/>
      <c r="I464" s="4"/>
      <c r="M464" s="4"/>
    </row>
    <row r="465" spans="4:13" x14ac:dyDescent="0.2">
      <c r="D465" s="4"/>
      <c r="I465" s="4"/>
      <c r="M465" s="4"/>
    </row>
    <row r="466" spans="4:13" x14ac:dyDescent="0.2">
      <c r="D466" s="4"/>
      <c r="I466" s="4"/>
      <c r="M466" s="4"/>
    </row>
    <row r="467" spans="4:13" x14ac:dyDescent="0.2">
      <c r="D467" s="4"/>
      <c r="I467" s="4"/>
      <c r="M467" s="4"/>
    </row>
    <row r="468" spans="4:13" x14ac:dyDescent="0.2">
      <c r="D468" s="4"/>
      <c r="I468" s="4"/>
      <c r="M468" s="4"/>
    </row>
    <row r="469" spans="4:13" x14ac:dyDescent="0.2">
      <c r="D469" s="4"/>
      <c r="I469" s="4"/>
      <c r="M469" s="4"/>
    </row>
    <row r="470" spans="4:13" x14ac:dyDescent="0.2">
      <c r="D470" s="4"/>
      <c r="I470" s="4"/>
      <c r="M470" s="4"/>
    </row>
    <row r="471" spans="4:13" x14ac:dyDescent="0.2">
      <c r="D471" s="4"/>
      <c r="I471" s="4"/>
      <c r="M471" s="4"/>
    </row>
    <row r="472" spans="4:13" x14ac:dyDescent="0.2">
      <c r="D472" s="4"/>
      <c r="I472" s="4"/>
      <c r="M472" s="4"/>
    </row>
    <row r="473" spans="4:13" x14ac:dyDescent="0.2">
      <c r="D473" s="4"/>
      <c r="I473" s="4"/>
      <c r="M473" s="4"/>
    </row>
    <row r="474" spans="4:13" x14ac:dyDescent="0.2">
      <c r="D474" s="4"/>
      <c r="I474" s="4"/>
      <c r="M474" s="4"/>
    </row>
    <row r="475" spans="4:13" x14ac:dyDescent="0.2">
      <c r="D475" s="4"/>
      <c r="I475" s="4"/>
      <c r="M475" s="4"/>
    </row>
    <row r="476" spans="4:13" x14ac:dyDescent="0.2">
      <c r="D476" s="4"/>
      <c r="I476" s="4"/>
      <c r="M476" s="4"/>
    </row>
    <row r="477" spans="4:13" x14ac:dyDescent="0.2">
      <c r="D477" s="4"/>
      <c r="I477" s="4"/>
      <c r="M477" s="4"/>
    </row>
    <row r="478" spans="4:13" x14ac:dyDescent="0.2">
      <c r="D478" s="4"/>
      <c r="I478" s="4"/>
      <c r="M478" s="4"/>
    </row>
    <row r="479" spans="4:13" x14ac:dyDescent="0.2">
      <c r="D479" s="4"/>
      <c r="I479" s="4"/>
      <c r="M479" s="4"/>
    </row>
    <row r="480" spans="4:13" x14ac:dyDescent="0.2">
      <c r="D480" s="4"/>
      <c r="I480" s="4"/>
      <c r="M480" s="4"/>
    </row>
    <row r="481" spans="4:13" x14ac:dyDescent="0.2">
      <c r="D481" s="4"/>
      <c r="I481" s="4"/>
      <c r="M481" s="4"/>
    </row>
    <row r="482" spans="4:13" x14ac:dyDescent="0.2">
      <c r="D482" s="4"/>
      <c r="I482" s="4"/>
      <c r="M482" s="4"/>
    </row>
    <row r="483" spans="4:13" x14ac:dyDescent="0.2">
      <c r="D483" s="4"/>
      <c r="I483" s="4"/>
      <c r="M483" s="4"/>
    </row>
    <row r="484" spans="4:13" x14ac:dyDescent="0.2">
      <c r="D484" s="4"/>
      <c r="I484" s="4"/>
      <c r="M484" s="4"/>
    </row>
    <row r="485" spans="4:13" x14ac:dyDescent="0.2">
      <c r="D485" s="4"/>
      <c r="I485" s="4"/>
      <c r="M485" s="4"/>
    </row>
    <row r="486" spans="4:13" x14ac:dyDescent="0.2">
      <c r="D486" s="4"/>
      <c r="I486" s="4"/>
      <c r="M486" s="4"/>
    </row>
    <row r="487" spans="4:13" x14ac:dyDescent="0.2">
      <c r="D487" s="4"/>
      <c r="I487" s="4"/>
      <c r="M487" s="4"/>
    </row>
    <row r="488" spans="4:13" x14ac:dyDescent="0.2">
      <c r="D488" s="4"/>
      <c r="I488" s="4"/>
      <c r="M488" s="4"/>
    </row>
    <row r="489" spans="4:13" x14ac:dyDescent="0.2">
      <c r="D489" s="4"/>
      <c r="I489" s="4"/>
      <c r="M489" s="4"/>
    </row>
    <row r="490" spans="4:13" x14ac:dyDescent="0.2">
      <c r="D490" s="4"/>
      <c r="I490" s="4"/>
      <c r="M490" s="4"/>
    </row>
    <row r="491" spans="4:13" x14ac:dyDescent="0.2">
      <c r="D491" s="4"/>
      <c r="I491" s="4"/>
      <c r="M491" s="4"/>
    </row>
    <row r="492" spans="4:13" x14ac:dyDescent="0.2">
      <c r="D492" s="4"/>
      <c r="I492" s="4"/>
      <c r="M492" s="4"/>
    </row>
    <row r="493" spans="4:13" x14ac:dyDescent="0.2">
      <c r="D493" s="4"/>
      <c r="I493" s="4"/>
      <c r="M493" s="4"/>
    </row>
    <row r="494" spans="4:13" x14ac:dyDescent="0.2">
      <c r="D494" s="4"/>
      <c r="I494" s="4"/>
      <c r="M494" s="4"/>
    </row>
    <row r="495" spans="4:13" x14ac:dyDescent="0.2">
      <c r="D495" s="4"/>
      <c r="I495" s="4"/>
      <c r="M495" s="4"/>
    </row>
    <row r="496" spans="4:13" x14ac:dyDescent="0.2">
      <c r="D496" s="4"/>
      <c r="I496" s="4"/>
      <c r="M496" s="4"/>
    </row>
    <row r="497" spans="4:13" x14ac:dyDescent="0.2">
      <c r="D497" s="4"/>
      <c r="I497" s="4"/>
      <c r="M497" s="4"/>
    </row>
    <row r="498" spans="4:13" x14ac:dyDescent="0.2">
      <c r="D498" s="4"/>
      <c r="I498" s="4"/>
      <c r="M498" s="4"/>
    </row>
    <row r="499" spans="4:13" x14ac:dyDescent="0.2">
      <c r="D499" s="4"/>
      <c r="I499" s="4"/>
      <c r="M499" s="4"/>
    </row>
    <row r="500" spans="4:13" x14ac:dyDescent="0.2">
      <c r="D500" s="4"/>
      <c r="I500" s="4"/>
      <c r="M500" s="4"/>
    </row>
    <row r="501" spans="4:13" x14ac:dyDescent="0.2">
      <c r="D501" s="4"/>
      <c r="I501" s="4"/>
      <c r="M501" s="4"/>
    </row>
    <row r="502" spans="4:13" x14ac:dyDescent="0.2">
      <c r="D502" s="4"/>
      <c r="I502" s="4"/>
      <c r="M502" s="4"/>
    </row>
    <row r="503" spans="4:13" x14ac:dyDescent="0.2">
      <c r="D503" s="4"/>
      <c r="I503" s="4"/>
      <c r="M503" s="4"/>
    </row>
    <row r="504" spans="4:13" x14ac:dyDescent="0.2">
      <c r="D504" s="4"/>
      <c r="I504" s="4"/>
      <c r="M504" s="4"/>
    </row>
    <row r="505" spans="4:13" x14ac:dyDescent="0.2">
      <c r="D505" s="4"/>
      <c r="I505" s="4"/>
      <c r="M505" s="4"/>
    </row>
    <row r="506" spans="4:13" x14ac:dyDescent="0.2">
      <c r="D506" s="4"/>
      <c r="I506" s="4"/>
      <c r="M506" s="4"/>
    </row>
    <row r="507" spans="4:13" x14ac:dyDescent="0.2">
      <c r="D507" s="4"/>
      <c r="I507" s="4"/>
      <c r="M507" s="4"/>
    </row>
    <row r="508" spans="4:13" x14ac:dyDescent="0.2">
      <c r="D508" s="4"/>
      <c r="I508" s="4"/>
      <c r="M508" s="4"/>
    </row>
    <row r="509" spans="4:13" x14ac:dyDescent="0.2">
      <c r="D509" s="4"/>
      <c r="I509" s="4"/>
      <c r="M509" s="4"/>
    </row>
    <row r="510" spans="4:13" x14ac:dyDescent="0.2">
      <c r="D510" s="4"/>
      <c r="I510" s="4"/>
      <c r="M510" s="4"/>
    </row>
    <row r="511" spans="4:13" x14ac:dyDescent="0.2">
      <c r="D511" s="4"/>
      <c r="I511" s="4"/>
      <c r="M511" s="4"/>
    </row>
    <row r="512" spans="4:13" x14ac:dyDescent="0.2">
      <c r="D512" s="4"/>
      <c r="I512" s="4"/>
      <c r="M512" s="4"/>
    </row>
    <row r="513" spans="4:13" x14ac:dyDescent="0.2">
      <c r="D513" s="4"/>
      <c r="I513" s="4"/>
      <c r="M513" s="4"/>
    </row>
    <row r="514" spans="4:13" x14ac:dyDescent="0.2">
      <c r="D514" s="4"/>
      <c r="I514" s="4"/>
      <c r="M514" s="4"/>
    </row>
    <row r="515" spans="4:13" x14ac:dyDescent="0.2">
      <c r="D515" s="4"/>
      <c r="I515" s="4"/>
      <c r="M515" s="4"/>
    </row>
    <row r="516" spans="4:13" x14ac:dyDescent="0.2">
      <c r="D516" s="4"/>
      <c r="I516" s="4"/>
      <c r="M516" s="4"/>
    </row>
    <row r="517" spans="4:13" x14ac:dyDescent="0.2">
      <c r="D517" s="4"/>
      <c r="I517" s="4"/>
      <c r="M517" s="4"/>
    </row>
    <row r="518" spans="4:13" x14ac:dyDescent="0.2">
      <c r="D518" s="4"/>
      <c r="I518" s="4"/>
      <c r="M518" s="4"/>
    </row>
    <row r="519" spans="4:13" x14ac:dyDescent="0.2">
      <c r="D519" s="4"/>
      <c r="I519" s="4"/>
      <c r="M519" s="4"/>
    </row>
    <row r="520" spans="4:13" x14ac:dyDescent="0.2">
      <c r="D520" s="4"/>
      <c r="I520" s="4"/>
      <c r="M520" s="4"/>
    </row>
    <row r="521" spans="4:13" x14ac:dyDescent="0.2">
      <c r="D521" s="4"/>
      <c r="I521" s="4"/>
      <c r="M521" s="4"/>
    </row>
    <row r="522" spans="4:13" x14ac:dyDescent="0.2">
      <c r="D522" s="4"/>
      <c r="I522" s="4"/>
      <c r="M522" s="4"/>
    </row>
    <row r="523" spans="4:13" x14ac:dyDescent="0.2">
      <c r="D523" s="4"/>
      <c r="I523" s="4"/>
      <c r="M523" s="4"/>
    </row>
    <row r="524" spans="4:13" x14ac:dyDescent="0.2">
      <c r="D524" s="4"/>
      <c r="I524" s="4"/>
      <c r="M524" s="4"/>
    </row>
    <row r="525" spans="4:13" x14ac:dyDescent="0.2">
      <c r="D525" s="4"/>
      <c r="I525" s="4"/>
      <c r="M525" s="4"/>
    </row>
    <row r="526" spans="4:13" x14ac:dyDescent="0.2">
      <c r="D526" s="4"/>
      <c r="I526" s="4"/>
      <c r="M526" s="4"/>
    </row>
    <row r="527" spans="4:13" x14ac:dyDescent="0.2">
      <c r="D527" s="4"/>
      <c r="I527" s="4"/>
      <c r="M527" s="4"/>
    </row>
    <row r="528" spans="4:13" x14ac:dyDescent="0.2">
      <c r="D528" s="4"/>
      <c r="I528" s="4"/>
      <c r="M528" s="4"/>
    </row>
    <row r="529" spans="4:13" x14ac:dyDescent="0.2">
      <c r="D529" s="4"/>
      <c r="I529" s="4"/>
      <c r="M529" s="4"/>
    </row>
    <row r="530" spans="4:13" x14ac:dyDescent="0.2">
      <c r="D530" s="4"/>
      <c r="I530" s="4"/>
      <c r="M530" s="4"/>
    </row>
    <row r="531" spans="4:13" x14ac:dyDescent="0.2">
      <c r="D531" s="4"/>
      <c r="I531" s="4"/>
      <c r="M531" s="4"/>
    </row>
    <row r="532" spans="4:13" x14ac:dyDescent="0.2">
      <c r="D532" s="4"/>
      <c r="I532" s="4"/>
      <c r="M532" s="4"/>
    </row>
    <row r="533" spans="4:13" x14ac:dyDescent="0.2">
      <c r="D533" s="4"/>
      <c r="I533" s="4"/>
      <c r="M533" s="4"/>
    </row>
    <row r="534" spans="4:13" x14ac:dyDescent="0.2">
      <c r="D534" s="4"/>
      <c r="I534" s="4"/>
      <c r="M534" s="4"/>
    </row>
    <row r="535" spans="4:13" x14ac:dyDescent="0.2">
      <c r="D535" s="4"/>
      <c r="I535" s="4"/>
      <c r="M535" s="4"/>
    </row>
    <row r="536" spans="4:13" x14ac:dyDescent="0.2">
      <c r="D536" s="4"/>
      <c r="I536" s="4"/>
      <c r="M536" s="4"/>
    </row>
    <row r="537" spans="4:13" x14ac:dyDescent="0.2">
      <c r="D537" s="4"/>
      <c r="I537" s="4"/>
      <c r="M537" s="4"/>
    </row>
    <row r="538" spans="4:13" x14ac:dyDescent="0.2">
      <c r="D538" s="4"/>
      <c r="I538" s="4"/>
      <c r="M538" s="4"/>
    </row>
    <row r="539" spans="4:13" x14ac:dyDescent="0.2">
      <c r="D539" s="4"/>
      <c r="I539" s="4"/>
      <c r="M539" s="4"/>
    </row>
    <row r="540" spans="4:13" x14ac:dyDescent="0.2">
      <c r="D540" s="4"/>
      <c r="I540" s="4"/>
      <c r="M540" s="4"/>
    </row>
    <row r="541" spans="4:13" x14ac:dyDescent="0.2">
      <c r="D541" s="4"/>
      <c r="I541" s="4"/>
      <c r="M541" s="4"/>
    </row>
    <row r="542" spans="4:13" x14ac:dyDescent="0.2">
      <c r="D542" s="4"/>
      <c r="I542" s="4"/>
      <c r="M542" s="4"/>
    </row>
    <row r="543" spans="4:13" x14ac:dyDescent="0.2">
      <c r="D543" s="4"/>
      <c r="I543" s="4"/>
      <c r="M543" s="4"/>
    </row>
    <row r="544" spans="4:13" x14ac:dyDescent="0.2">
      <c r="D544" s="4"/>
      <c r="I544" s="4"/>
      <c r="M544" s="4"/>
    </row>
    <row r="545" spans="4:13" x14ac:dyDescent="0.2">
      <c r="D545" s="4"/>
      <c r="I545" s="4"/>
      <c r="M545" s="4"/>
    </row>
    <row r="546" spans="4:13" x14ac:dyDescent="0.2">
      <c r="D546" s="4"/>
      <c r="I546" s="4"/>
      <c r="M546" s="4"/>
    </row>
    <row r="547" spans="4:13" x14ac:dyDescent="0.2">
      <c r="D547" s="4"/>
      <c r="I547" s="4"/>
      <c r="M547" s="4"/>
    </row>
    <row r="548" spans="4:13" x14ac:dyDescent="0.2">
      <c r="D548" s="4"/>
      <c r="I548" s="4"/>
      <c r="M548" s="4"/>
    </row>
    <row r="549" spans="4:13" x14ac:dyDescent="0.2">
      <c r="D549" s="4"/>
      <c r="I549" s="4"/>
      <c r="M549" s="4"/>
    </row>
    <row r="550" spans="4:13" x14ac:dyDescent="0.2">
      <c r="D550" s="4"/>
      <c r="I550" s="4"/>
      <c r="M550" s="4"/>
    </row>
    <row r="551" spans="4:13" x14ac:dyDescent="0.2">
      <c r="D551" s="4"/>
      <c r="I551" s="4"/>
      <c r="M551" s="4"/>
    </row>
    <row r="552" spans="4:13" x14ac:dyDescent="0.2">
      <c r="D552" s="4"/>
      <c r="I552" s="4"/>
      <c r="M552" s="4"/>
    </row>
    <row r="553" spans="4:13" x14ac:dyDescent="0.2">
      <c r="D553" s="4"/>
      <c r="I553" s="4"/>
      <c r="M553" s="4"/>
    </row>
    <row r="554" spans="4:13" x14ac:dyDescent="0.2">
      <c r="D554" s="4"/>
      <c r="I554" s="4"/>
      <c r="M554" s="4"/>
    </row>
    <row r="555" spans="4:13" x14ac:dyDescent="0.2">
      <c r="D555" s="4"/>
      <c r="I555" s="4"/>
      <c r="M555" s="4"/>
    </row>
    <row r="556" spans="4:13" x14ac:dyDescent="0.2">
      <c r="D556" s="4"/>
      <c r="I556" s="4"/>
      <c r="M556" s="4"/>
    </row>
    <row r="557" spans="4:13" x14ac:dyDescent="0.2">
      <c r="D557" s="4"/>
      <c r="I557" s="4"/>
      <c r="M557" s="4"/>
    </row>
    <row r="558" spans="4:13" x14ac:dyDescent="0.2">
      <c r="D558" s="4"/>
      <c r="I558" s="4"/>
      <c r="M558" s="4"/>
    </row>
    <row r="559" spans="4:13" x14ac:dyDescent="0.2">
      <c r="D559" s="4"/>
      <c r="I559" s="4"/>
      <c r="M559" s="4"/>
    </row>
    <row r="560" spans="4:13" x14ac:dyDescent="0.2">
      <c r="D560" s="4"/>
      <c r="I560" s="4"/>
      <c r="M560" s="4"/>
    </row>
    <row r="561" spans="4:13" x14ac:dyDescent="0.2">
      <c r="D561" s="4"/>
      <c r="I561" s="4"/>
      <c r="M561" s="4"/>
    </row>
    <row r="562" spans="4:13" x14ac:dyDescent="0.2">
      <c r="D562" s="4"/>
      <c r="I562" s="4"/>
      <c r="M562" s="4"/>
    </row>
    <row r="563" spans="4:13" x14ac:dyDescent="0.2">
      <c r="D563" s="4"/>
      <c r="I563" s="4"/>
      <c r="M563" s="4"/>
    </row>
    <row r="564" spans="4:13" x14ac:dyDescent="0.2">
      <c r="D564" s="4"/>
      <c r="I564" s="4"/>
      <c r="M564" s="4"/>
    </row>
    <row r="565" spans="4:13" x14ac:dyDescent="0.2">
      <c r="D565" s="4"/>
      <c r="I565" s="4"/>
      <c r="M565" s="4"/>
    </row>
    <row r="566" spans="4:13" x14ac:dyDescent="0.2">
      <c r="D566" s="4"/>
      <c r="I566" s="4"/>
      <c r="M566" s="4"/>
    </row>
    <row r="567" spans="4:13" x14ac:dyDescent="0.2">
      <c r="D567" s="4"/>
      <c r="I567" s="4"/>
      <c r="M567" s="4"/>
    </row>
    <row r="568" spans="4:13" x14ac:dyDescent="0.2">
      <c r="D568" s="4"/>
      <c r="I568" s="4"/>
      <c r="M568" s="4"/>
    </row>
    <row r="569" spans="4:13" x14ac:dyDescent="0.2">
      <c r="D569" s="4"/>
      <c r="I569" s="4"/>
      <c r="M569" s="4"/>
    </row>
    <row r="570" spans="4:13" x14ac:dyDescent="0.2">
      <c r="D570" s="4"/>
      <c r="I570" s="4"/>
      <c r="M570" s="4"/>
    </row>
    <row r="571" spans="4:13" x14ac:dyDescent="0.2">
      <c r="D571" s="4"/>
      <c r="I571" s="4"/>
      <c r="M571" s="4"/>
    </row>
    <row r="572" spans="4:13" x14ac:dyDescent="0.2">
      <c r="D572" s="4"/>
      <c r="I572" s="4"/>
      <c r="M572" s="4"/>
    </row>
    <row r="573" spans="4:13" x14ac:dyDescent="0.2">
      <c r="D573" s="4"/>
      <c r="I573" s="4"/>
      <c r="M573" s="4"/>
    </row>
    <row r="574" spans="4:13" x14ac:dyDescent="0.2">
      <c r="D574" s="4"/>
      <c r="I574" s="4"/>
      <c r="M574" s="4"/>
    </row>
    <row r="575" spans="4:13" x14ac:dyDescent="0.2">
      <c r="D575" s="4"/>
      <c r="I575" s="4"/>
      <c r="M575" s="4"/>
    </row>
    <row r="576" spans="4:13" x14ac:dyDescent="0.2">
      <c r="D576" s="4"/>
      <c r="I576" s="4"/>
      <c r="M576" s="4"/>
    </row>
    <row r="577" spans="4:13" x14ac:dyDescent="0.2">
      <c r="D577" s="4"/>
      <c r="I577" s="4"/>
      <c r="M577" s="4"/>
    </row>
    <row r="578" spans="4:13" x14ac:dyDescent="0.2">
      <c r="D578" s="4"/>
      <c r="I578" s="4"/>
      <c r="M578" s="4"/>
    </row>
    <row r="579" spans="4:13" x14ac:dyDescent="0.2">
      <c r="D579" s="4"/>
      <c r="I579" s="4"/>
      <c r="M579" s="4"/>
    </row>
    <row r="580" spans="4:13" x14ac:dyDescent="0.2">
      <c r="D580" s="4"/>
      <c r="I580" s="4"/>
      <c r="M580" s="4"/>
    </row>
    <row r="581" spans="4:13" x14ac:dyDescent="0.2">
      <c r="D581" s="4"/>
      <c r="I581" s="4"/>
      <c r="M581" s="4"/>
    </row>
    <row r="582" spans="4:13" x14ac:dyDescent="0.2">
      <c r="D582" s="4"/>
      <c r="I582" s="4"/>
      <c r="M582" s="4"/>
    </row>
    <row r="583" spans="4:13" x14ac:dyDescent="0.2">
      <c r="D583" s="4"/>
      <c r="I583" s="4"/>
      <c r="M583" s="4"/>
    </row>
    <row r="584" spans="4:13" x14ac:dyDescent="0.2">
      <c r="D584" s="4"/>
      <c r="I584" s="4"/>
      <c r="M584" s="4"/>
    </row>
    <row r="585" spans="4:13" x14ac:dyDescent="0.2">
      <c r="D585" s="4"/>
      <c r="I585" s="4"/>
      <c r="M585" s="4"/>
    </row>
    <row r="586" spans="4:13" x14ac:dyDescent="0.2">
      <c r="D586" s="4"/>
      <c r="I586" s="4"/>
      <c r="M586" s="4"/>
    </row>
    <row r="587" spans="4:13" x14ac:dyDescent="0.2">
      <c r="D587" s="4"/>
      <c r="I587" s="4"/>
      <c r="M587" s="4"/>
    </row>
    <row r="588" spans="4:13" x14ac:dyDescent="0.2">
      <c r="D588" s="4"/>
      <c r="I588" s="4"/>
      <c r="M588" s="4"/>
    </row>
    <row r="589" spans="4:13" x14ac:dyDescent="0.2">
      <c r="D589" s="4"/>
      <c r="I589" s="4"/>
      <c r="M589" s="4"/>
    </row>
    <row r="590" spans="4:13" x14ac:dyDescent="0.2">
      <c r="D590" s="4"/>
      <c r="I590" s="4"/>
      <c r="M590" s="4"/>
    </row>
    <row r="591" spans="4:13" x14ac:dyDescent="0.2">
      <c r="D591" s="4"/>
      <c r="I591" s="4"/>
      <c r="M591" s="4"/>
    </row>
    <row r="592" spans="4:13" x14ac:dyDescent="0.2">
      <c r="D592" s="4"/>
      <c r="I592" s="4"/>
      <c r="M592" s="4"/>
    </row>
    <row r="593" spans="4:13" x14ac:dyDescent="0.2">
      <c r="D593" s="4"/>
      <c r="I593" s="4"/>
      <c r="M593" s="4"/>
    </row>
    <row r="594" spans="4:13" x14ac:dyDescent="0.2">
      <c r="D594" s="4"/>
      <c r="I594" s="4"/>
      <c r="M594" s="4"/>
    </row>
    <row r="595" spans="4:13" x14ac:dyDescent="0.2">
      <c r="D595" s="4"/>
      <c r="I595" s="4"/>
      <c r="M595" s="4"/>
    </row>
    <row r="596" spans="4:13" x14ac:dyDescent="0.2">
      <c r="D596" s="4"/>
      <c r="I596" s="4"/>
      <c r="M596" s="4"/>
    </row>
    <row r="597" spans="4:13" x14ac:dyDescent="0.2">
      <c r="D597" s="4"/>
      <c r="I597" s="4"/>
      <c r="M597" s="4"/>
    </row>
    <row r="598" spans="4:13" x14ac:dyDescent="0.2">
      <c r="D598" s="4"/>
      <c r="I598" s="4"/>
      <c r="M598" s="4"/>
    </row>
    <row r="599" spans="4:13" x14ac:dyDescent="0.2">
      <c r="D599" s="4"/>
      <c r="I599" s="4"/>
      <c r="M599" s="4"/>
    </row>
    <row r="600" spans="4:13" x14ac:dyDescent="0.2">
      <c r="D600" s="4"/>
      <c r="I600" s="4"/>
      <c r="M600" s="4"/>
    </row>
    <row r="601" spans="4:13" x14ac:dyDescent="0.2">
      <c r="D601" s="4"/>
      <c r="I601" s="4"/>
      <c r="M601" s="4"/>
    </row>
    <row r="602" spans="4:13" x14ac:dyDescent="0.2">
      <c r="D602" s="4"/>
      <c r="I602" s="4"/>
      <c r="M602" s="4"/>
    </row>
    <row r="603" spans="4:13" x14ac:dyDescent="0.2">
      <c r="D603" s="4"/>
      <c r="I603" s="4"/>
      <c r="M603" s="4"/>
    </row>
    <row r="604" spans="4:13" x14ac:dyDescent="0.2">
      <c r="D604" s="4"/>
      <c r="I604" s="4"/>
      <c r="M604" s="4"/>
    </row>
    <row r="605" spans="4:13" x14ac:dyDescent="0.2">
      <c r="D605" s="4"/>
      <c r="I605" s="4"/>
      <c r="M605" s="4"/>
    </row>
    <row r="606" spans="4:13" x14ac:dyDescent="0.2">
      <c r="D606" s="4"/>
      <c r="I606" s="4"/>
      <c r="M606" s="4"/>
    </row>
    <row r="607" spans="4:13" x14ac:dyDescent="0.2">
      <c r="D607" s="4"/>
      <c r="I607" s="4"/>
      <c r="M607" s="4"/>
    </row>
    <row r="608" spans="4:13" x14ac:dyDescent="0.2">
      <c r="D608" s="4"/>
      <c r="I608" s="4"/>
      <c r="M608" s="4"/>
    </row>
    <row r="609" spans="4:13" x14ac:dyDescent="0.2">
      <c r="D609" s="4"/>
      <c r="I609" s="4"/>
      <c r="M609" s="4"/>
    </row>
    <row r="610" spans="4:13" x14ac:dyDescent="0.2">
      <c r="D610" s="4"/>
      <c r="I610" s="4"/>
      <c r="M610" s="4"/>
    </row>
    <row r="611" spans="4:13" x14ac:dyDescent="0.2">
      <c r="D611" s="4"/>
      <c r="I611" s="4"/>
      <c r="M611" s="4"/>
    </row>
    <row r="612" spans="4:13" x14ac:dyDescent="0.2">
      <c r="D612" s="4"/>
      <c r="I612" s="4"/>
      <c r="M612" s="4"/>
    </row>
    <row r="613" spans="4:13" x14ac:dyDescent="0.2">
      <c r="D613" s="4"/>
      <c r="I613" s="4"/>
      <c r="M613" s="4"/>
    </row>
    <row r="614" spans="4:13" x14ac:dyDescent="0.2">
      <c r="D614" s="4"/>
      <c r="I614" s="4"/>
      <c r="M614" s="4"/>
    </row>
    <row r="615" spans="4:13" x14ac:dyDescent="0.2">
      <c r="D615" s="4"/>
      <c r="I615" s="4"/>
      <c r="M615" s="4"/>
    </row>
    <row r="616" spans="4:13" x14ac:dyDescent="0.2">
      <c r="D616" s="4"/>
      <c r="I616" s="4"/>
      <c r="M616" s="4"/>
    </row>
    <row r="617" spans="4:13" x14ac:dyDescent="0.2">
      <c r="D617" s="4"/>
      <c r="I617" s="4"/>
      <c r="M617" s="4"/>
    </row>
    <row r="618" spans="4:13" x14ac:dyDescent="0.2">
      <c r="D618" s="4"/>
      <c r="I618" s="4"/>
      <c r="M618" s="4"/>
    </row>
    <row r="619" spans="4:13" x14ac:dyDescent="0.2">
      <c r="D619" s="4"/>
      <c r="I619" s="4"/>
      <c r="M619" s="4"/>
    </row>
    <row r="620" spans="4:13" x14ac:dyDescent="0.2">
      <c r="D620" s="4"/>
      <c r="I620" s="4"/>
      <c r="M620" s="4"/>
    </row>
    <row r="621" spans="4:13" x14ac:dyDescent="0.2">
      <c r="D621" s="4"/>
      <c r="I621" s="4"/>
      <c r="M621" s="4"/>
    </row>
    <row r="622" spans="4:13" x14ac:dyDescent="0.2">
      <c r="D622" s="4"/>
      <c r="I622" s="4"/>
      <c r="M622" s="4"/>
    </row>
    <row r="623" spans="4:13" x14ac:dyDescent="0.2">
      <c r="D623" s="4"/>
      <c r="I623" s="4"/>
      <c r="M623" s="4"/>
    </row>
    <row r="624" spans="4:13" x14ac:dyDescent="0.2">
      <c r="D624" s="4"/>
      <c r="I624" s="4"/>
      <c r="M624" s="4"/>
    </row>
    <row r="625" spans="4:13" x14ac:dyDescent="0.2">
      <c r="D625" s="4"/>
      <c r="I625" s="4"/>
      <c r="M625" s="4"/>
    </row>
    <row r="626" spans="4:13" x14ac:dyDescent="0.2">
      <c r="D626" s="4"/>
      <c r="I626" s="4"/>
      <c r="M626" s="4"/>
    </row>
    <row r="627" spans="4:13" x14ac:dyDescent="0.2">
      <c r="D627" s="4"/>
      <c r="I627" s="4"/>
      <c r="M627" s="4"/>
    </row>
    <row r="628" spans="4:13" x14ac:dyDescent="0.2">
      <c r="D628" s="4"/>
      <c r="I628" s="4"/>
      <c r="M628" s="4"/>
    </row>
    <row r="629" spans="4:13" x14ac:dyDescent="0.2">
      <c r="D629" s="4"/>
      <c r="I629" s="4"/>
      <c r="M629" s="4"/>
    </row>
    <row r="630" spans="4:13" x14ac:dyDescent="0.2">
      <c r="D630" s="4"/>
      <c r="I630" s="4"/>
      <c r="M630" s="4"/>
    </row>
    <row r="631" spans="4:13" x14ac:dyDescent="0.2">
      <c r="D631" s="4"/>
      <c r="I631" s="4"/>
      <c r="M631" s="4"/>
    </row>
    <row r="632" spans="4:13" x14ac:dyDescent="0.2">
      <c r="D632" s="4"/>
      <c r="I632" s="4"/>
      <c r="M632" s="4"/>
    </row>
    <row r="633" spans="4:13" x14ac:dyDescent="0.2">
      <c r="D633" s="4"/>
      <c r="I633" s="4"/>
      <c r="M633" s="4"/>
    </row>
    <row r="634" spans="4:13" x14ac:dyDescent="0.2">
      <c r="D634" s="4"/>
      <c r="I634" s="4"/>
      <c r="M634" s="4"/>
    </row>
    <row r="635" spans="4:13" x14ac:dyDescent="0.2">
      <c r="D635" s="4"/>
      <c r="I635" s="4"/>
      <c r="M635" s="4"/>
    </row>
    <row r="636" spans="4:13" x14ac:dyDescent="0.2">
      <c r="D636" s="4"/>
      <c r="I636" s="4"/>
      <c r="M636" s="4"/>
    </row>
    <row r="637" spans="4:13" x14ac:dyDescent="0.2">
      <c r="D637" s="4"/>
      <c r="I637" s="4"/>
      <c r="M637" s="4"/>
    </row>
    <row r="638" spans="4:13" x14ac:dyDescent="0.2">
      <c r="D638" s="4"/>
      <c r="I638" s="4"/>
      <c r="M638" s="4"/>
    </row>
    <row r="639" spans="4:13" x14ac:dyDescent="0.2">
      <c r="D639" s="4"/>
      <c r="I639" s="4"/>
      <c r="M639" s="4"/>
    </row>
    <row r="640" spans="4:13" x14ac:dyDescent="0.2">
      <c r="D640" s="4"/>
      <c r="I640" s="4"/>
      <c r="M640" s="4"/>
    </row>
    <row r="641" spans="4:13" x14ac:dyDescent="0.2">
      <c r="D641" s="4"/>
      <c r="I641" s="4"/>
      <c r="M641" s="4"/>
    </row>
    <row r="642" spans="4:13" x14ac:dyDescent="0.2">
      <c r="D642" s="4"/>
      <c r="I642" s="4"/>
      <c r="M642" s="4"/>
    </row>
    <row r="643" spans="4:13" x14ac:dyDescent="0.2">
      <c r="D643" s="4"/>
      <c r="I643" s="4"/>
      <c r="M643" s="4"/>
    </row>
    <row r="644" spans="4:13" x14ac:dyDescent="0.2">
      <c r="D644" s="4"/>
      <c r="I644" s="4"/>
      <c r="M644" s="4"/>
    </row>
    <row r="645" spans="4:13" x14ac:dyDescent="0.2">
      <c r="D645" s="4"/>
      <c r="I645" s="4"/>
      <c r="M645" s="4"/>
    </row>
    <row r="646" spans="4:13" x14ac:dyDescent="0.2">
      <c r="D646" s="4"/>
      <c r="I646" s="4"/>
      <c r="M646" s="4"/>
    </row>
    <row r="647" spans="4:13" x14ac:dyDescent="0.2">
      <c r="D647" s="4"/>
      <c r="I647" s="4"/>
      <c r="M647" s="4"/>
    </row>
    <row r="648" spans="4:13" x14ac:dyDescent="0.2">
      <c r="D648" s="4"/>
      <c r="I648" s="4"/>
      <c r="M648" s="4"/>
    </row>
    <row r="649" spans="4:13" x14ac:dyDescent="0.2">
      <c r="D649" s="4"/>
      <c r="I649" s="4"/>
      <c r="M649" s="4"/>
    </row>
    <row r="650" spans="4:13" x14ac:dyDescent="0.2">
      <c r="D650" s="4"/>
      <c r="I650" s="4"/>
      <c r="M650" s="4"/>
    </row>
    <row r="651" spans="4:13" x14ac:dyDescent="0.2">
      <c r="D651" s="4"/>
      <c r="I651" s="4"/>
      <c r="M651" s="4"/>
    </row>
    <row r="652" spans="4:13" x14ac:dyDescent="0.2">
      <c r="D652" s="4"/>
      <c r="I652" s="4"/>
      <c r="M652" s="4"/>
    </row>
    <row r="653" spans="4:13" x14ac:dyDescent="0.2">
      <c r="D653" s="4"/>
      <c r="I653" s="4"/>
      <c r="M653" s="4"/>
    </row>
    <row r="654" spans="4:13" x14ac:dyDescent="0.2">
      <c r="D654" s="4"/>
      <c r="I654" s="4"/>
      <c r="M654" s="4"/>
    </row>
    <row r="655" spans="4:13" x14ac:dyDescent="0.2">
      <c r="D655" s="4"/>
      <c r="I655" s="4"/>
      <c r="M655" s="4"/>
    </row>
    <row r="656" spans="4:13" x14ac:dyDescent="0.2">
      <c r="D656" s="4"/>
      <c r="I656" s="4"/>
      <c r="M656" s="4"/>
    </row>
    <row r="657" spans="4:13" x14ac:dyDescent="0.2">
      <c r="D657" s="4"/>
      <c r="I657" s="4"/>
      <c r="M657" s="4"/>
    </row>
    <row r="658" spans="4:13" x14ac:dyDescent="0.2">
      <c r="D658" s="4"/>
      <c r="I658" s="4"/>
      <c r="M658" s="4"/>
    </row>
    <row r="659" spans="4:13" x14ac:dyDescent="0.2">
      <c r="D659" s="4"/>
      <c r="I659" s="4"/>
      <c r="M659" s="4"/>
    </row>
    <row r="660" spans="4:13" x14ac:dyDescent="0.2">
      <c r="D660" s="4"/>
      <c r="I660" s="4"/>
      <c r="M660" s="4"/>
    </row>
    <row r="661" spans="4:13" x14ac:dyDescent="0.2">
      <c r="D661" s="4"/>
      <c r="I661" s="4"/>
      <c r="M661" s="4"/>
    </row>
    <row r="662" spans="4:13" x14ac:dyDescent="0.2">
      <c r="D662" s="4"/>
      <c r="I662" s="4"/>
      <c r="M662" s="4"/>
    </row>
    <row r="663" spans="4:13" x14ac:dyDescent="0.2">
      <c r="D663" s="4"/>
      <c r="I663" s="4"/>
      <c r="M663" s="4"/>
    </row>
    <row r="664" spans="4:13" x14ac:dyDescent="0.2">
      <c r="D664" s="4"/>
      <c r="I664" s="4"/>
      <c r="M664" s="4"/>
    </row>
    <row r="665" spans="4:13" x14ac:dyDescent="0.2">
      <c r="D665" s="4"/>
      <c r="I665" s="4"/>
      <c r="M665" s="4"/>
    </row>
    <row r="666" spans="4:13" x14ac:dyDescent="0.2">
      <c r="D666" s="4"/>
      <c r="I666" s="4"/>
      <c r="M666" s="4"/>
    </row>
    <row r="667" spans="4:13" x14ac:dyDescent="0.2">
      <c r="D667" s="4"/>
      <c r="I667" s="4"/>
      <c r="M667" s="4"/>
    </row>
    <row r="668" spans="4:13" x14ac:dyDescent="0.2">
      <c r="D668" s="4"/>
      <c r="I668" s="4"/>
      <c r="M668" s="4"/>
    </row>
    <row r="669" spans="4:13" x14ac:dyDescent="0.2">
      <c r="D669" s="4"/>
      <c r="I669" s="4"/>
      <c r="M669" s="4"/>
    </row>
    <row r="670" spans="4:13" x14ac:dyDescent="0.2">
      <c r="D670" s="4"/>
      <c r="I670" s="4"/>
      <c r="M670" s="4"/>
    </row>
    <row r="671" spans="4:13" x14ac:dyDescent="0.2">
      <c r="D671" s="4"/>
      <c r="I671" s="4"/>
      <c r="M671" s="4"/>
    </row>
    <row r="672" spans="4:13" x14ac:dyDescent="0.2">
      <c r="D672" s="4"/>
      <c r="I672" s="4"/>
      <c r="M672" s="4"/>
    </row>
    <row r="673" spans="4:13" x14ac:dyDescent="0.2">
      <c r="D673" s="4"/>
      <c r="I673" s="4"/>
      <c r="M673" s="4"/>
    </row>
    <row r="674" spans="4:13" x14ac:dyDescent="0.2">
      <c r="D674" s="4"/>
      <c r="I674" s="4"/>
      <c r="M674" s="4"/>
    </row>
    <row r="675" spans="4:13" x14ac:dyDescent="0.2">
      <c r="D675" s="4"/>
      <c r="I675" s="4"/>
      <c r="M675" s="4"/>
    </row>
    <row r="676" spans="4:13" x14ac:dyDescent="0.2">
      <c r="D676" s="4"/>
      <c r="I676" s="4"/>
      <c r="M676" s="4"/>
    </row>
    <row r="677" spans="4:13" x14ac:dyDescent="0.2">
      <c r="D677" s="4"/>
      <c r="I677" s="4"/>
      <c r="M677" s="4"/>
    </row>
    <row r="678" spans="4:13" x14ac:dyDescent="0.2">
      <c r="D678" s="4"/>
      <c r="I678" s="4"/>
      <c r="M678" s="4"/>
    </row>
    <row r="679" spans="4:13" x14ac:dyDescent="0.2">
      <c r="D679" s="4"/>
      <c r="I679" s="4"/>
      <c r="M679" s="4"/>
    </row>
    <row r="680" spans="4:13" x14ac:dyDescent="0.2">
      <c r="D680" s="4"/>
      <c r="I680" s="4"/>
      <c r="M680" s="4"/>
    </row>
    <row r="681" spans="4:13" x14ac:dyDescent="0.2">
      <c r="D681" s="4"/>
      <c r="I681" s="4"/>
      <c r="M681" s="4"/>
    </row>
    <row r="682" spans="4:13" x14ac:dyDescent="0.2">
      <c r="D682" s="4"/>
      <c r="I682" s="4"/>
      <c r="M682" s="4"/>
    </row>
    <row r="683" spans="4:13" x14ac:dyDescent="0.2">
      <c r="D683" s="4"/>
      <c r="I683" s="4"/>
      <c r="M683" s="4"/>
    </row>
    <row r="684" spans="4:13" x14ac:dyDescent="0.2">
      <c r="D684" s="4"/>
      <c r="I684" s="4"/>
      <c r="M684" s="4"/>
    </row>
    <row r="685" spans="4:13" x14ac:dyDescent="0.2">
      <c r="D685" s="4"/>
      <c r="I685" s="4"/>
      <c r="M685" s="4"/>
    </row>
    <row r="686" spans="4:13" x14ac:dyDescent="0.2">
      <c r="D686" s="4"/>
      <c r="I686" s="4"/>
      <c r="M686" s="4"/>
    </row>
    <row r="687" spans="4:13" x14ac:dyDescent="0.2">
      <c r="D687" s="4"/>
      <c r="I687" s="4"/>
      <c r="M687" s="4"/>
    </row>
    <row r="688" spans="4:13" x14ac:dyDescent="0.2">
      <c r="D688" s="4"/>
      <c r="I688" s="4"/>
      <c r="M688" s="4"/>
    </row>
    <row r="689" spans="4:13" x14ac:dyDescent="0.2">
      <c r="D689" s="4"/>
      <c r="I689" s="4"/>
      <c r="M689" s="4"/>
    </row>
    <row r="690" spans="4:13" x14ac:dyDescent="0.2">
      <c r="D690" s="4"/>
      <c r="I690" s="4"/>
      <c r="M690" s="4"/>
    </row>
    <row r="691" spans="4:13" x14ac:dyDescent="0.2">
      <c r="D691" s="4"/>
      <c r="I691" s="4"/>
      <c r="M691" s="4"/>
    </row>
    <row r="692" spans="4:13" x14ac:dyDescent="0.2">
      <c r="D692" s="4"/>
      <c r="I692" s="4"/>
      <c r="M692" s="4"/>
    </row>
    <row r="693" spans="4:13" x14ac:dyDescent="0.2">
      <c r="D693" s="4"/>
      <c r="I693" s="4"/>
      <c r="M693" s="4"/>
    </row>
    <row r="694" spans="4:13" x14ac:dyDescent="0.2">
      <c r="D694" s="4"/>
      <c r="I694" s="4"/>
      <c r="M694" s="4"/>
    </row>
    <row r="695" spans="4:13" x14ac:dyDescent="0.2">
      <c r="D695" s="4"/>
      <c r="I695" s="4"/>
      <c r="M695" s="4"/>
    </row>
    <row r="696" spans="4:13" x14ac:dyDescent="0.2">
      <c r="D696" s="4"/>
      <c r="I696" s="4"/>
      <c r="M696" s="4"/>
    </row>
    <row r="697" spans="4:13" x14ac:dyDescent="0.2">
      <c r="D697" s="4"/>
      <c r="I697" s="4"/>
      <c r="M697" s="4"/>
    </row>
    <row r="698" spans="4:13" x14ac:dyDescent="0.2">
      <c r="D698" s="4"/>
      <c r="I698" s="4"/>
      <c r="M698" s="4"/>
    </row>
    <row r="699" spans="4:13" x14ac:dyDescent="0.2">
      <c r="D699" s="4"/>
      <c r="I699" s="4"/>
      <c r="M699" s="4"/>
    </row>
    <row r="700" spans="4:13" x14ac:dyDescent="0.2">
      <c r="D700" s="4"/>
      <c r="I700" s="4"/>
      <c r="M700" s="4"/>
    </row>
    <row r="701" spans="4:13" x14ac:dyDescent="0.2">
      <c r="D701" s="4"/>
      <c r="I701" s="4"/>
      <c r="M701" s="4"/>
    </row>
    <row r="702" spans="4:13" x14ac:dyDescent="0.2">
      <c r="D702" s="4"/>
      <c r="I702" s="4"/>
      <c r="M702" s="4"/>
    </row>
    <row r="703" spans="4:13" x14ac:dyDescent="0.2">
      <c r="D703" s="4"/>
      <c r="I703" s="4"/>
      <c r="M703" s="4"/>
    </row>
    <row r="704" spans="4:13" x14ac:dyDescent="0.2">
      <c r="D704" s="4"/>
      <c r="I704" s="4"/>
      <c r="M704" s="4"/>
    </row>
    <row r="705" spans="4:13" x14ac:dyDescent="0.2">
      <c r="D705" s="4"/>
      <c r="I705" s="4"/>
      <c r="M705" s="4"/>
    </row>
    <row r="706" spans="4:13" x14ac:dyDescent="0.2">
      <c r="D706" s="4"/>
      <c r="I706" s="4"/>
      <c r="M706" s="4"/>
    </row>
    <row r="707" spans="4:13" x14ac:dyDescent="0.2">
      <c r="D707" s="4"/>
      <c r="I707" s="4"/>
      <c r="M707" s="4"/>
    </row>
    <row r="708" spans="4:13" x14ac:dyDescent="0.2">
      <c r="D708" s="4"/>
      <c r="I708" s="4"/>
      <c r="M708" s="4"/>
    </row>
    <row r="709" spans="4:13" x14ac:dyDescent="0.2">
      <c r="D709" s="4"/>
      <c r="I709" s="4"/>
      <c r="M709" s="4"/>
    </row>
    <row r="710" spans="4:13" x14ac:dyDescent="0.2">
      <c r="D710" s="4"/>
      <c r="I710" s="4"/>
      <c r="M710" s="4"/>
    </row>
    <row r="711" spans="4:13" x14ac:dyDescent="0.2">
      <c r="D711" s="4"/>
      <c r="I711" s="4"/>
      <c r="M711" s="4"/>
    </row>
    <row r="712" spans="4:13" x14ac:dyDescent="0.2">
      <c r="D712" s="4"/>
      <c r="I712" s="4"/>
      <c r="M712" s="4"/>
    </row>
    <row r="713" spans="4:13" x14ac:dyDescent="0.2">
      <c r="D713" s="4"/>
      <c r="I713" s="4"/>
      <c r="M713" s="4"/>
    </row>
    <row r="714" spans="4:13" x14ac:dyDescent="0.2">
      <c r="D714" s="4"/>
      <c r="I714" s="4"/>
      <c r="M714" s="4"/>
    </row>
    <row r="715" spans="4:13" x14ac:dyDescent="0.2">
      <c r="D715" s="4"/>
      <c r="I715" s="4"/>
      <c r="M715" s="4"/>
    </row>
    <row r="716" spans="4:13" x14ac:dyDescent="0.2">
      <c r="D716" s="4"/>
      <c r="I716" s="4"/>
      <c r="M716" s="4"/>
    </row>
    <row r="717" spans="4:13" x14ac:dyDescent="0.2">
      <c r="D717" s="4"/>
      <c r="I717" s="4"/>
      <c r="M717" s="4"/>
    </row>
    <row r="718" spans="4:13" x14ac:dyDescent="0.2">
      <c r="D718" s="4"/>
      <c r="I718" s="4"/>
      <c r="M718" s="4"/>
    </row>
    <row r="719" spans="4:13" x14ac:dyDescent="0.2">
      <c r="D719" s="4"/>
      <c r="I719" s="4"/>
      <c r="M719" s="4"/>
    </row>
    <row r="720" spans="4:13" x14ac:dyDescent="0.2">
      <c r="D720" s="4"/>
      <c r="I720" s="4"/>
      <c r="M720" s="4"/>
    </row>
    <row r="721" spans="4:13" x14ac:dyDescent="0.2">
      <c r="D721" s="4"/>
      <c r="I721" s="4"/>
      <c r="M721" s="4"/>
    </row>
    <row r="722" spans="4:13" x14ac:dyDescent="0.2">
      <c r="D722" s="4"/>
      <c r="I722" s="4"/>
      <c r="M722" s="4"/>
    </row>
    <row r="723" spans="4:13" x14ac:dyDescent="0.2">
      <c r="D723" s="4"/>
      <c r="I723" s="4"/>
      <c r="M723" s="4"/>
    </row>
    <row r="724" spans="4:13" x14ac:dyDescent="0.2">
      <c r="D724" s="4"/>
      <c r="I724" s="4"/>
      <c r="M724" s="4"/>
    </row>
    <row r="725" spans="4:13" x14ac:dyDescent="0.2">
      <c r="D725" s="4"/>
      <c r="I725" s="4"/>
      <c r="M725" s="4"/>
    </row>
    <row r="726" spans="4:13" x14ac:dyDescent="0.2">
      <c r="D726" s="4"/>
      <c r="I726" s="4"/>
      <c r="M726" s="4"/>
    </row>
    <row r="727" spans="4:13" x14ac:dyDescent="0.2">
      <c r="D727" s="4"/>
      <c r="I727" s="4"/>
      <c r="M727" s="4"/>
    </row>
    <row r="728" spans="4:13" x14ac:dyDescent="0.2">
      <c r="D728" s="4"/>
      <c r="I728" s="4"/>
      <c r="M728" s="4"/>
    </row>
    <row r="729" spans="4:13" x14ac:dyDescent="0.2">
      <c r="D729" s="4"/>
      <c r="I729" s="4"/>
      <c r="M729" s="4"/>
    </row>
    <row r="730" spans="4:13" x14ac:dyDescent="0.2">
      <c r="D730" s="4"/>
      <c r="I730" s="4"/>
      <c r="M730" s="4"/>
    </row>
    <row r="731" spans="4:13" x14ac:dyDescent="0.2">
      <c r="D731" s="4"/>
      <c r="I731" s="4"/>
      <c r="M731" s="4"/>
    </row>
    <row r="732" spans="4:13" x14ac:dyDescent="0.2">
      <c r="D732" s="4"/>
      <c r="I732" s="4"/>
      <c r="M732" s="4"/>
    </row>
    <row r="733" spans="4:13" x14ac:dyDescent="0.2">
      <c r="D733" s="4"/>
      <c r="I733" s="4"/>
      <c r="M733" s="4"/>
    </row>
    <row r="734" spans="4:13" x14ac:dyDescent="0.2">
      <c r="D734" s="4"/>
      <c r="I734" s="4"/>
      <c r="M734" s="4"/>
    </row>
    <row r="735" spans="4:13" x14ac:dyDescent="0.2">
      <c r="D735" s="4"/>
      <c r="I735" s="4"/>
      <c r="M735" s="4"/>
    </row>
    <row r="736" spans="4:13" x14ac:dyDescent="0.2">
      <c r="D736" s="4"/>
      <c r="I736" s="4"/>
      <c r="M736" s="4"/>
    </row>
    <row r="737" spans="4:13" x14ac:dyDescent="0.2">
      <c r="D737" s="4"/>
      <c r="I737" s="4"/>
      <c r="M737" s="4"/>
    </row>
    <row r="738" spans="4:13" x14ac:dyDescent="0.2">
      <c r="D738" s="4"/>
      <c r="I738" s="4"/>
      <c r="M738" s="4"/>
    </row>
    <row r="739" spans="4:13" x14ac:dyDescent="0.2">
      <c r="D739" s="4"/>
      <c r="I739" s="4"/>
      <c r="M739" s="4"/>
    </row>
    <row r="740" spans="4:13" x14ac:dyDescent="0.2">
      <c r="D740" s="4"/>
      <c r="I740" s="4"/>
      <c r="M740" s="4"/>
    </row>
    <row r="741" spans="4:13" x14ac:dyDescent="0.2">
      <c r="D741" s="4"/>
      <c r="I741" s="4"/>
      <c r="M741" s="4"/>
    </row>
    <row r="742" spans="4:13" x14ac:dyDescent="0.2">
      <c r="D742" s="4"/>
      <c r="I742" s="4"/>
      <c r="M742" s="4"/>
    </row>
    <row r="743" spans="4:13" x14ac:dyDescent="0.2">
      <c r="D743" s="4"/>
      <c r="I743" s="4"/>
      <c r="M743" s="4"/>
    </row>
    <row r="744" spans="4:13" x14ac:dyDescent="0.2">
      <c r="D744" s="4"/>
      <c r="I744" s="4"/>
      <c r="M744" s="4"/>
    </row>
    <row r="745" spans="4:13" x14ac:dyDescent="0.2">
      <c r="D745" s="4"/>
      <c r="I745" s="4"/>
      <c r="M745" s="4"/>
    </row>
    <row r="746" spans="4:13" x14ac:dyDescent="0.2">
      <c r="D746" s="4"/>
      <c r="I746" s="4"/>
      <c r="M746" s="4"/>
    </row>
    <row r="747" spans="4:13" x14ac:dyDescent="0.2">
      <c r="D747" s="4"/>
      <c r="I747" s="4"/>
      <c r="M747" s="4"/>
    </row>
    <row r="748" spans="4:13" x14ac:dyDescent="0.2">
      <c r="D748" s="4"/>
      <c r="I748" s="4"/>
      <c r="M748" s="4"/>
    </row>
    <row r="749" spans="4:13" x14ac:dyDescent="0.2">
      <c r="D749" s="4"/>
      <c r="I749" s="4"/>
      <c r="M749" s="4"/>
    </row>
    <row r="750" spans="4:13" x14ac:dyDescent="0.2">
      <c r="D750" s="4"/>
      <c r="I750" s="4"/>
      <c r="M750" s="4"/>
    </row>
    <row r="751" spans="4:13" x14ac:dyDescent="0.2">
      <c r="D751" s="4"/>
      <c r="I751" s="4"/>
      <c r="M751" s="4"/>
    </row>
    <row r="752" spans="4:13" x14ac:dyDescent="0.2">
      <c r="D752" s="4"/>
      <c r="I752" s="4"/>
      <c r="M752" s="4"/>
    </row>
    <row r="753" spans="4:13" x14ac:dyDescent="0.2">
      <c r="D753" s="4"/>
      <c r="I753" s="4"/>
      <c r="M753" s="4"/>
    </row>
    <row r="754" spans="4:13" x14ac:dyDescent="0.2">
      <c r="D754" s="4"/>
      <c r="I754" s="4"/>
      <c r="M754" s="4"/>
    </row>
    <row r="755" spans="4:13" x14ac:dyDescent="0.2">
      <c r="D755" s="4"/>
      <c r="I755" s="4"/>
      <c r="M755" s="4"/>
    </row>
    <row r="756" spans="4:13" x14ac:dyDescent="0.2">
      <c r="D756" s="4"/>
      <c r="I756" s="4"/>
      <c r="M756" s="4"/>
    </row>
    <row r="757" spans="4:13" x14ac:dyDescent="0.2">
      <c r="D757" s="4"/>
      <c r="I757" s="4"/>
      <c r="M757" s="4"/>
    </row>
    <row r="758" spans="4:13" x14ac:dyDescent="0.2">
      <c r="D758" s="4"/>
      <c r="I758" s="4"/>
      <c r="M758" s="4"/>
    </row>
    <row r="759" spans="4:13" x14ac:dyDescent="0.2">
      <c r="D759" s="4"/>
      <c r="I759" s="4"/>
      <c r="M759" s="4"/>
    </row>
    <row r="760" spans="4:13" x14ac:dyDescent="0.2">
      <c r="D760" s="4"/>
      <c r="I760" s="4"/>
      <c r="M760" s="4"/>
    </row>
    <row r="761" spans="4:13" x14ac:dyDescent="0.2">
      <c r="D761" s="4"/>
      <c r="I761" s="4"/>
      <c r="M761" s="4"/>
    </row>
    <row r="762" spans="4:13" x14ac:dyDescent="0.2">
      <c r="D762" s="4"/>
      <c r="I762" s="4"/>
      <c r="M762" s="4"/>
    </row>
    <row r="763" spans="4:13" x14ac:dyDescent="0.2">
      <c r="D763" s="4"/>
      <c r="I763" s="4"/>
      <c r="M763" s="4"/>
    </row>
    <row r="764" spans="4:13" x14ac:dyDescent="0.2">
      <c r="D764" s="4"/>
      <c r="I764" s="4"/>
      <c r="M764" s="4"/>
    </row>
    <row r="765" spans="4:13" x14ac:dyDescent="0.2">
      <c r="D765" s="4"/>
      <c r="I765" s="4"/>
      <c r="M765" s="4"/>
    </row>
    <row r="766" spans="4:13" x14ac:dyDescent="0.2">
      <c r="D766" s="4"/>
      <c r="I766" s="4"/>
      <c r="M766" s="4"/>
    </row>
    <row r="767" spans="4:13" x14ac:dyDescent="0.2">
      <c r="D767" s="4"/>
      <c r="I767" s="4"/>
      <c r="M767" s="4"/>
    </row>
    <row r="768" spans="4:13" x14ac:dyDescent="0.2">
      <c r="D768" s="4"/>
      <c r="I768" s="4"/>
      <c r="M768" s="4"/>
    </row>
    <row r="769" spans="4:13" x14ac:dyDescent="0.2">
      <c r="D769" s="4"/>
      <c r="I769" s="4"/>
      <c r="M769" s="4"/>
    </row>
    <row r="770" spans="4:13" x14ac:dyDescent="0.2">
      <c r="D770" s="4"/>
      <c r="I770" s="4"/>
      <c r="M770" s="4"/>
    </row>
    <row r="771" spans="4:13" x14ac:dyDescent="0.2">
      <c r="D771" s="4"/>
      <c r="I771" s="4"/>
      <c r="M771" s="4"/>
    </row>
    <row r="772" spans="4:13" x14ac:dyDescent="0.2">
      <c r="D772" s="4"/>
      <c r="I772" s="4"/>
      <c r="M772" s="4"/>
    </row>
    <row r="773" spans="4:13" x14ac:dyDescent="0.2">
      <c r="D773" s="4"/>
      <c r="I773" s="4"/>
      <c r="M773" s="4"/>
    </row>
    <row r="774" spans="4:13" x14ac:dyDescent="0.2">
      <c r="D774" s="4"/>
      <c r="I774" s="4"/>
      <c r="M774" s="4"/>
    </row>
    <row r="775" spans="4:13" x14ac:dyDescent="0.2">
      <c r="D775" s="4"/>
      <c r="I775" s="4"/>
      <c r="M775" s="4"/>
    </row>
    <row r="776" spans="4:13" x14ac:dyDescent="0.2">
      <c r="D776" s="4"/>
      <c r="I776" s="4"/>
      <c r="M776" s="4"/>
    </row>
    <row r="777" spans="4:13" x14ac:dyDescent="0.2">
      <c r="D777" s="4"/>
      <c r="I777" s="4"/>
      <c r="M777" s="4"/>
    </row>
    <row r="778" spans="4:13" x14ac:dyDescent="0.2">
      <c r="D778" s="4"/>
      <c r="I778" s="4"/>
      <c r="M778" s="4"/>
    </row>
    <row r="779" spans="4:13" x14ac:dyDescent="0.2">
      <c r="D779" s="4"/>
      <c r="I779" s="4"/>
      <c r="M779" s="4"/>
    </row>
    <row r="780" spans="4:13" x14ac:dyDescent="0.2">
      <c r="D780" s="4"/>
      <c r="I780" s="4"/>
      <c r="M780" s="4"/>
    </row>
    <row r="781" spans="4:13" x14ac:dyDescent="0.2">
      <c r="D781" s="4"/>
      <c r="I781" s="4"/>
      <c r="M781" s="4"/>
    </row>
    <row r="782" spans="4:13" x14ac:dyDescent="0.2">
      <c r="D782" s="4"/>
      <c r="I782" s="4"/>
      <c r="M782" s="4"/>
    </row>
    <row r="783" spans="4:13" x14ac:dyDescent="0.2">
      <c r="D783" s="4"/>
      <c r="I783" s="4"/>
      <c r="M783" s="4"/>
    </row>
    <row r="784" spans="4:13" x14ac:dyDescent="0.2">
      <c r="D784" s="4"/>
      <c r="I784" s="4"/>
      <c r="M784" s="4"/>
    </row>
    <row r="785" spans="4:13" x14ac:dyDescent="0.2">
      <c r="D785" s="4"/>
      <c r="I785" s="4"/>
      <c r="M785" s="4"/>
    </row>
    <row r="786" spans="4:13" x14ac:dyDescent="0.2">
      <c r="D786" s="4"/>
      <c r="I786" s="4"/>
      <c r="M786" s="4"/>
    </row>
    <row r="787" spans="4:13" x14ac:dyDescent="0.2">
      <c r="D787" s="4"/>
      <c r="I787" s="4"/>
      <c r="M787" s="4"/>
    </row>
    <row r="788" spans="4:13" x14ac:dyDescent="0.2">
      <c r="D788" s="4"/>
      <c r="I788" s="4"/>
      <c r="M788" s="4"/>
    </row>
    <row r="789" spans="4:13" x14ac:dyDescent="0.2">
      <c r="D789" s="4"/>
      <c r="I789" s="4"/>
      <c r="M789" s="4"/>
    </row>
    <row r="790" spans="4:13" x14ac:dyDescent="0.2">
      <c r="D790" s="4"/>
      <c r="I790" s="4"/>
      <c r="M790" s="4"/>
    </row>
    <row r="791" spans="4:13" x14ac:dyDescent="0.2">
      <c r="D791" s="4"/>
      <c r="I791" s="4"/>
      <c r="M791" s="4"/>
    </row>
    <row r="792" spans="4:13" x14ac:dyDescent="0.2">
      <c r="D792" s="4"/>
      <c r="I792" s="4"/>
      <c r="M792" s="4"/>
    </row>
    <row r="793" spans="4:13" x14ac:dyDescent="0.2">
      <c r="D793" s="4"/>
      <c r="I793" s="4"/>
      <c r="M793" s="4"/>
    </row>
    <row r="794" spans="4:13" x14ac:dyDescent="0.2">
      <c r="D794" s="4"/>
      <c r="I794" s="4"/>
      <c r="M794" s="4"/>
    </row>
    <row r="795" spans="4:13" x14ac:dyDescent="0.2">
      <c r="D795" s="4"/>
      <c r="I795" s="4"/>
      <c r="M795" s="4"/>
    </row>
    <row r="796" spans="4:13" x14ac:dyDescent="0.2">
      <c r="D796" s="4"/>
      <c r="I796" s="4"/>
      <c r="M796" s="4"/>
    </row>
    <row r="797" spans="4:13" x14ac:dyDescent="0.2">
      <c r="D797" s="4"/>
      <c r="I797" s="4"/>
      <c r="M797" s="4"/>
    </row>
    <row r="798" spans="4:13" x14ac:dyDescent="0.2">
      <c r="D798" s="4"/>
      <c r="I798" s="4"/>
      <c r="M798" s="4"/>
    </row>
    <row r="799" spans="4:13" x14ac:dyDescent="0.2">
      <c r="D799" s="4"/>
      <c r="I799" s="4"/>
      <c r="M799" s="4"/>
    </row>
    <row r="800" spans="4:13" x14ac:dyDescent="0.2">
      <c r="D800" s="4"/>
      <c r="I800" s="4"/>
      <c r="M800" s="4"/>
    </row>
    <row r="801" spans="4:13" x14ac:dyDescent="0.2">
      <c r="D801" s="4"/>
      <c r="I801" s="4"/>
      <c r="M801" s="4"/>
    </row>
    <row r="802" spans="4:13" x14ac:dyDescent="0.2">
      <c r="D802" s="4"/>
      <c r="I802" s="4"/>
      <c r="M802" s="4"/>
    </row>
    <row r="803" spans="4:13" x14ac:dyDescent="0.2">
      <c r="D803" s="4"/>
      <c r="I803" s="4"/>
      <c r="M803" s="4"/>
    </row>
    <row r="804" spans="4:13" x14ac:dyDescent="0.2">
      <c r="D804" s="4"/>
      <c r="I804" s="4"/>
      <c r="M804" s="4"/>
    </row>
    <row r="805" spans="4:13" x14ac:dyDescent="0.2">
      <c r="D805" s="4"/>
      <c r="I805" s="4"/>
      <c r="M805" s="4"/>
    </row>
    <row r="806" spans="4:13" x14ac:dyDescent="0.2">
      <c r="D806" s="4"/>
      <c r="I806" s="4"/>
      <c r="M806" s="4"/>
    </row>
    <row r="807" spans="4:13" x14ac:dyDescent="0.2">
      <c r="D807" s="4"/>
      <c r="I807" s="4"/>
      <c r="M807" s="4"/>
    </row>
    <row r="808" spans="4:13" x14ac:dyDescent="0.2">
      <c r="D808" s="4"/>
      <c r="I808" s="4"/>
      <c r="M808" s="4"/>
    </row>
    <row r="809" spans="4:13" x14ac:dyDescent="0.2">
      <c r="D809" s="4"/>
      <c r="I809" s="4"/>
      <c r="M809" s="4"/>
    </row>
    <row r="810" spans="4:13" x14ac:dyDescent="0.2">
      <c r="D810" s="4"/>
      <c r="I810" s="4"/>
      <c r="M810" s="4"/>
    </row>
    <row r="811" spans="4:13" x14ac:dyDescent="0.2">
      <c r="D811" s="4"/>
      <c r="I811" s="4"/>
      <c r="M811" s="4"/>
    </row>
    <row r="812" spans="4:13" x14ac:dyDescent="0.2">
      <c r="D812" s="4"/>
      <c r="I812" s="4"/>
      <c r="M812" s="4"/>
    </row>
    <row r="813" spans="4:13" x14ac:dyDescent="0.2">
      <c r="D813" s="4"/>
      <c r="I813" s="4"/>
      <c r="M813" s="4"/>
    </row>
    <row r="814" spans="4:13" x14ac:dyDescent="0.2">
      <c r="D814" s="4"/>
      <c r="I814" s="4"/>
      <c r="M814" s="4"/>
    </row>
    <row r="815" spans="4:13" x14ac:dyDescent="0.2">
      <c r="D815" s="4"/>
      <c r="I815" s="4"/>
      <c r="M815" s="4"/>
    </row>
    <row r="816" spans="4:13" x14ac:dyDescent="0.2">
      <c r="D816" s="4"/>
      <c r="I816" s="4"/>
      <c r="M816" s="4"/>
    </row>
    <row r="817" spans="4:13" x14ac:dyDescent="0.2">
      <c r="D817" s="4"/>
      <c r="I817" s="4"/>
      <c r="M817" s="4"/>
    </row>
    <row r="818" spans="4:13" x14ac:dyDescent="0.2">
      <c r="D818" s="4"/>
      <c r="I818" s="4"/>
      <c r="M818" s="4"/>
    </row>
    <row r="819" spans="4:13" x14ac:dyDescent="0.2">
      <c r="D819" s="4"/>
      <c r="I819" s="4"/>
      <c r="M819" s="4"/>
    </row>
    <row r="820" spans="4:13" x14ac:dyDescent="0.2">
      <c r="D820" s="4"/>
      <c r="I820" s="4"/>
      <c r="M820" s="4"/>
    </row>
    <row r="821" spans="4:13" x14ac:dyDescent="0.2">
      <c r="D821" s="4"/>
      <c r="I821" s="4"/>
      <c r="M821" s="4"/>
    </row>
    <row r="822" spans="4:13" x14ac:dyDescent="0.2">
      <c r="D822" s="4"/>
      <c r="I822" s="4"/>
      <c r="M822" s="4"/>
    </row>
    <row r="823" spans="4:13" x14ac:dyDescent="0.2">
      <c r="D823" s="4"/>
      <c r="I823" s="4"/>
      <c r="M823" s="4"/>
    </row>
    <row r="824" spans="4:13" x14ac:dyDescent="0.2">
      <c r="D824" s="4"/>
      <c r="I824" s="4"/>
      <c r="M824" s="4"/>
    </row>
    <row r="825" spans="4:13" x14ac:dyDescent="0.2">
      <c r="D825" s="4"/>
      <c r="I825" s="4"/>
      <c r="M825" s="4"/>
    </row>
    <row r="826" spans="4:13" x14ac:dyDescent="0.2">
      <c r="D826" s="4"/>
      <c r="I826" s="4"/>
      <c r="M826" s="4"/>
    </row>
    <row r="827" spans="4:13" x14ac:dyDescent="0.2">
      <c r="D827" s="4"/>
      <c r="I827" s="4"/>
      <c r="M827" s="4"/>
    </row>
    <row r="828" spans="4:13" x14ac:dyDescent="0.2">
      <c r="D828" s="4"/>
      <c r="I828" s="4"/>
      <c r="M828" s="4"/>
    </row>
    <row r="829" spans="4:13" x14ac:dyDescent="0.2">
      <c r="D829" s="4"/>
      <c r="I829" s="4"/>
      <c r="M829" s="4"/>
    </row>
    <row r="830" spans="4:13" x14ac:dyDescent="0.2">
      <c r="D830" s="4"/>
      <c r="I830" s="4"/>
      <c r="M830" s="4"/>
    </row>
    <row r="831" spans="4:13" x14ac:dyDescent="0.2">
      <c r="D831" s="4"/>
      <c r="I831" s="4"/>
      <c r="M831" s="4"/>
    </row>
    <row r="832" spans="4:13" x14ac:dyDescent="0.2">
      <c r="D832" s="4"/>
      <c r="I832" s="4"/>
      <c r="M832" s="4"/>
    </row>
    <row r="833" spans="4:13" x14ac:dyDescent="0.2">
      <c r="D833" s="4"/>
      <c r="I833" s="4"/>
      <c r="M833" s="4"/>
    </row>
    <row r="834" spans="4:13" x14ac:dyDescent="0.2">
      <c r="D834" s="4"/>
      <c r="I834" s="4"/>
      <c r="M834" s="4"/>
    </row>
    <row r="835" spans="4:13" x14ac:dyDescent="0.2">
      <c r="D835" s="4"/>
      <c r="I835" s="4"/>
      <c r="M835" s="4"/>
    </row>
    <row r="836" spans="4:13" x14ac:dyDescent="0.2">
      <c r="D836" s="4"/>
      <c r="I836" s="4"/>
      <c r="M836" s="4"/>
    </row>
    <row r="837" spans="4:13" x14ac:dyDescent="0.2">
      <c r="D837" s="4"/>
      <c r="I837" s="4"/>
      <c r="M837" s="4"/>
    </row>
    <row r="838" spans="4:13" x14ac:dyDescent="0.2">
      <c r="D838" s="4"/>
      <c r="I838" s="4"/>
      <c r="M838" s="4"/>
    </row>
    <row r="839" spans="4:13" x14ac:dyDescent="0.2">
      <c r="D839" s="4"/>
      <c r="I839" s="4"/>
      <c r="M839" s="4"/>
    </row>
    <row r="840" spans="4:13" x14ac:dyDescent="0.2">
      <c r="D840" s="4"/>
      <c r="I840" s="4"/>
      <c r="M840" s="4"/>
    </row>
    <row r="841" spans="4:13" x14ac:dyDescent="0.2">
      <c r="D841" s="4"/>
      <c r="I841" s="4"/>
      <c r="M841" s="4"/>
    </row>
    <row r="842" spans="4:13" x14ac:dyDescent="0.2">
      <c r="D842" s="4"/>
      <c r="I842" s="4"/>
      <c r="M842" s="4"/>
    </row>
    <row r="843" spans="4:13" x14ac:dyDescent="0.2">
      <c r="D843" s="4"/>
      <c r="I843" s="4"/>
      <c r="M843" s="4"/>
    </row>
    <row r="844" spans="4:13" x14ac:dyDescent="0.2">
      <c r="D844" s="4"/>
      <c r="I844" s="4"/>
      <c r="M844" s="4"/>
    </row>
    <row r="845" spans="4:13" x14ac:dyDescent="0.2">
      <c r="D845" s="4"/>
      <c r="I845" s="4"/>
      <c r="M845" s="4"/>
    </row>
    <row r="846" spans="4:13" x14ac:dyDescent="0.2">
      <c r="D846" s="4"/>
      <c r="I846" s="4"/>
      <c r="M846" s="4"/>
    </row>
    <row r="847" spans="4:13" x14ac:dyDescent="0.2">
      <c r="D847" s="4"/>
      <c r="I847" s="4"/>
      <c r="M847" s="4"/>
    </row>
    <row r="848" spans="4:13" x14ac:dyDescent="0.2">
      <c r="D848" s="4"/>
      <c r="I848" s="4"/>
      <c r="M848" s="4"/>
    </row>
    <row r="849" spans="4:13" x14ac:dyDescent="0.2">
      <c r="D849" s="4"/>
      <c r="I849" s="4"/>
      <c r="M849" s="4"/>
    </row>
    <row r="850" spans="4:13" x14ac:dyDescent="0.2">
      <c r="D850" s="4"/>
      <c r="I850" s="4"/>
      <c r="M850" s="4"/>
    </row>
    <row r="851" spans="4:13" x14ac:dyDescent="0.2">
      <c r="D851" s="4"/>
      <c r="I851" s="4"/>
      <c r="M851" s="4"/>
    </row>
    <row r="852" spans="4:13" x14ac:dyDescent="0.2">
      <c r="D852" s="4"/>
      <c r="I852" s="4"/>
      <c r="M852" s="4"/>
    </row>
    <row r="853" spans="4:13" x14ac:dyDescent="0.2">
      <c r="D853" s="4"/>
      <c r="I853" s="4"/>
      <c r="M853" s="4"/>
    </row>
    <row r="854" spans="4:13" x14ac:dyDescent="0.2">
      <c r="D854" s="4"/>
      <c r="I854" s="4"/>
      <c r="M854" s="4"/>
    </row>
    <row r="855" spans="4:13" x14ac:dyDescent="0.2">
      <c r="D855" s="4"/>
      <c r="I855" s="4"/>
      <c r="M855" s="4"/>
    </row>
    <row r="856" spans="4:13" x14ac:dyDescent="0.2">
      <c r="D856" s="4"/>
      <c r="I856" s="4"/>
      <c r="M856" s="4"/>
    </row>
    <row r="857" spans="4:13" x14ac:dyDescent="0.2">
      <c r="D857" s="4"/>
      <c r="I857" s="4"/>
      <c r="M857" s="4"/>
    </row>
    <row r="858" spans="4:13" x14ac:dyDescent="0.2">
      <c r="D858" s="4"/>
      <c r="I858" s="4"/>
      <c r="M858" s="4"/>
    </row>
    <row r="859" spans="4:13" x14ac:dyDescent="0.2">
      <c r="D859" s="4"/>
      <c r="I859" s="4"/>
      <c r="M859" s="4"/>
    </row>
    <row r="860" spans="4:13" x14ac:dyDescent="0.2">
      <c r="D860" s="4"/>
      <c r="I860" s="4"/>
      <c r="M860" s="4"/>
    </row>
    <row r="861" spans="4:13" x14ac:dyDescent="0.2">
      <c r="D861" s="4"/>
      <c r="I861" s="4"/>
      <c r="M861" s="4"/>
    </row>
    <row r="862" spans="4:13" x14ac:dyDescent="0.2">
      <c r="D862" s="4"/>
      <c r="I862" s="4"/>
      <c r="M862" s="4"/>
    </row>
    <row r="863" spans="4:13" x14ac:dyDescent="0.2">
      <c r="D863" s="4"/>
      <c r="I863" s="4"/>
      <c r="M863" s="4"/>
    </row>
    <row r="864" spans="4:13" x14ac:dyDescent="0.2">
      <c r="D864" s="4"/>
      <c r="I864" s="4"/>
      <c r="M864" s="4"/>
    </row>
    <row r="865" spans="4:13" x14ac:dyDescent="0.2">
      <c r="D865" s="4"/>
      <c r="I865" s="4"/>
      <c r="M865" s="4"/>
    </row>
    <row r="866" spans="4:13" x14ac:dyDescent="0.2">
      <c r="D866" s="4"/>
      <c r="I866" s="4"/>
      <c r="M866" s="4"/>
    </row>
    <row r="867" spans="4:13" x14ac:dyDescent="0.2">
      <c r="D867" s="4"/>
      <c r="I867" s="4"/>
      <c r="M867" s="4"/>
    </row>
    <row r="868" spans="4:13" x14ac:dyDescent="0.2">
      <c r="D868" s="4"/>
      <c r="I868" s="4"/>
      <c r="M868" s="4"/>
    </row>
    <row r="869" spans="4:13" x14ac:dyDescent="0.2">
      <c r="D869" s="4"/>
      <c r="I869" s="4"/>
      <c r="M869" s="4"/>
    </row>
    <row r="870" spans="4:13" x14ac:dyDescent="0.2">
      <c r="D870" s="4"/>
      <c r="I870" s="4"/>
      <c r="M870" s="4"/>
    </row>
    <row r="871" spans="4:13" x14ac:dyDescent="0.2">
      <c r="D871" s="4"/>
      <c r="I871" s="4"/>
      <c r="M871" s="4"/>
    </row>
    <row r="872" spans="4:13" x14ac:dyDescent="0.2">
      <c r="D872" s="4"/>
      <c r="I872" s="4"/>
      <c r="M872" s="4"/>
    </row>
    <row r="873" spans="4:13" x14ac:dyDescent="0.2">
      <c r="D873" s="4"/>
      <c r="I873" s="4"/>
      <c r="M873" s="4"/>
    </row>
    <row r="874" spans="4:13" x14ac:dyDescent="0.2">
      <c r="D874" s="4"/>
      <c r="I874" s="4"/>
      <c r="M874" s="4"/>
    </row>
    <row r="875" spans="4:13" x14ac:dyDescent="0.2">
      <c r="D875" s="4"/>
      <c r="I875" s="4"/>
      <c r="M875" s="4"/>
    </row>
    <row r="876" spans="4:13" x14ac:dyDescent="0.2">
      <c r="D876" s="4"/>
      <c r="I876" s="4"/>
      <c r="M876" s="4"/>
    </row>
    <row r="877" spans="4:13" x14ac:dyDescent="0.2">
      <c r="D877" s="4"/>
      <c r="I877" s="4"/>
      <c r="M877" s="4"/>
    </row>
    <row r="878" spans="4:13" x14ac:dyDescent="0.2">
      <c r="D878" s="4"/>
      <c r="I878" s="4"/>
      <c r="M878" s="4"/>
    </row>
    <row r="879" spans="4:13" x14ac:dyDescent="0.2">
      <c r="D879" s="4"/>
      <c r="I879" s="4"/>
      <c r="M879" s="4"/>
    </row>
    <row r="880" spans="4:13" x14ac:dyDescent="0.2">
      <c r="D880" s="4"/>
      <c r="I880" s="4"/>
      <c r="M880" s="4"/>
    </row>
    <row r="881" spans="4:13" x14ac:dyDescent="0.2">
      <c r="D881" s="4"/>
      <c r="I881" s="4"/>
      <c r="M881" s="4"/>
    </row>
    <row r="882" spans="4:13" x14ac:dyDescent="0.2">
      <c r="D882" s="4"/>
      <c r="I882" s="4"/>
      <c r="M882" s="4"/>
    </row>
    <row r="883" spans="4:13" x14ac:dyDescent="0.2">
      <c r="D883" s="4"/>
      <c r="I883" s="4"/>
      <c r="M883" s="4"/>
    </row>
    <row r="884" spans="4:13" x14ac:dyDescent="0.2">
      <c r="D884" s="4"/>
      <c r="I884" s="4"/>
      <c r="M884" s="4"/>
    </row>
    <row r="885" spans="4:13" x14ac:dyDescent="0.2">
      <c r="D885" s="4"/>
      <c r="I885" s="4"/>
      <c r="M885" s="4"/>
    </row>
    <row r="886" spans="4:13" x14ac:dyDescent="0.2">
      <c r="D886" s="4"/>
      <c r="I886" s="4"/>
      <c r="M886" s="4"/>
    </row>
    <row r="887" spans="4:13" x14ac:dyDescent="0.2">
      <c r="D887" s="4"/>
      <c r="I887" s="4"/>
      <c r="M887" s="4"/>
    </row>
    <row r="888" spans="4:13" x14ac:dyDescent="0.2">
      <c r="D888" s="4"/>
      <c r="I888" s="4"/>
      <c r="M888" s="4"/>
    </row>
    <row r="889" spans="4:13" x14ac:dyDescent="0.2">
      <c r="D889" s="4"/>
      <c r="I889" s="4"/>
      <c r="M889" s="4"/>
    </row>
    <row r="890" spans="4:13" x14ac:dyDescent="0.2">
      <c r="D890" s="4"/>
      <c r="I890" s="4"/>
      <c r="M890" s="4"/>
    </row>
    <row r="891" spans="4:13" x14ac:dyDescent="0.2">
      <c r="D891" s="4"/>
      <c r="I891" s="4"/>
      <c r="M891" s="4"/>
    </row>
    <row r="892" spans="4:13" x14ac:dyDescent="0.2">
      <c r="D892" s="4"/>
      <c r="I892" s="4"/>
      <c r="M892" s="4"/>
    </row>
    <row r="893" spans="4:13" x14ac:dyDescent="0.2">
      <c r="D893" s="4"/>
      <c r="I893" s="4"/>
      <c r="M893" s="4"/>
    </row>
    <row r="894" spans="4:13" x14ac:dyDescent="0.2">
      <c r="D894" s="4"/>
      <c r="I894" s="4"/>
      <c r="M894" s="4"/>
    </row>
    <row r="895" spans="4:13" x14ac:dyDescent="0.2">
      <c r="D895" s="4"/>
      <c r="I895" s="4"/>
      <c r="M895" s="4"/>
    </row>
    <row r="896" spans="4:13" x14ac:dyDescent="0.2">
      <c r="D896" s="4"/>
      <c r="I896" s="4"/>
      <c r="M896" s="4"/>
    </row>
    <row r="897" spans="4:13" x14ac:dyDescent="0.2">
      <c r="D897" s="4"/>
      <c r="I897" s="4"/>
      <c r="M897" s="4"/>
    </row>
    <row r="898" spans="4:13" x14ac:dyDescent="0.2">
      <c r="D898" s="4"/>
      <c r="I898" s="4"/>
      <c r="M898" s="4"/>
    </row>
    <row r="899" spans="4:13" x14ac:dyDescent="0.2">
      <c r="D899" s="4"/>
      <c r="I899" s="4"/>
      <c r="M899" s="4"/>
    </row>
    <row r="900" spans="4:13" x14ac:dyDescent="0.2">
      <c r="D900" s="4"/>
      <c r="I900" s="4"/>
      <c r="M900" s="4"/>
    </row>
    <row r="901" spans="4:13" x14ac:dyDescent="0.2">
      <c r="D901" s="4"/>
      <c r="I901" s="4"/>
      <c r="M901" s="4"/>
    </row>
    <row r="902" spans="4:13" x14ac:dyDescent="0.2">
      <c r="D902" s="4"/>
      <c r="I902" s="4"/>
      <c r="M902" s="4"/>
    </row>
    <row r="903" spans="4:13" x14ac:dyDescent="0.2">
      <c r="D903" s="4"/>
      <c r="I903" s="4"/>
      <c r="M903" s="4"/>
    </row>
    <row r="904" spans="4:13" x14ac:dyDescent="0.2">
      <c r="D904" s="4"/>
      <c r="I904" s="4"/>
      <c r="M904" s="4"/>
    </row>
    <row r="905" spans="4:13" x14ac:dyDescent="0.2">
      <c r="D905" s="4"/>
      <c r="I905" s="4"/>
      <c r="M905" s="4"/>
    </row>
    <row r="906" spans="4:13" x14ac:dyDescent="0.2">
      <c r="D906" s="4"/>
      <c r="I906" s="4"/>
      <c r="M906" s="4"/>
    </row>
    <row r="907" spans="4:13" x14ac:dyDescent="0.2">
      <c r="D907" s="4"/>
      <c r="I907" s="4"/>
      <c r="M907" s="4"/>
    </row>
    <row r="908" spans="4:13" x14ac:dyDescent="0.2">
      <c r="D908" s="4"/>
      <c r="I908" s="4"/>
      <c r="M908" s="4"/>
    </row>
    <row r="909" spans="4:13" x14ac:dyDescent="0.2">
      <c r="D909" s="4"/>
      <c r="I909" s="4"/>
      <c r="M909" s="4"/>
    </row>
    <row r="910" spans="4:13" x14ac:dyDescent="0.2">
      <c r="D910" s="4"/>
      <c r="I910" s="4"/>
      <c r="M910" s="4"/>
    </row>
    <row r="911" spans="4:13" x14ac:dyDescent="0.2">
      <c r="D911" s="4"/>
      <c r="I911" s="4"/>
      <c r="M911" s="4"/>
    </row>
    <row r="912" spans="4:13" x14ac:dyDescent="0.2">
      <c r="D912" s="4"/>
      <c r="I912" s="4"/>
      <c r="M912" s="4"/>
    </row>
    <row r="913" spans="4:13" x14ac:dyDescent="0.2">
      <c r="D913" s="4"/>
      <c r="I913" s="4"/>
      <c r="M913" s="4"/>
    </row>
    <row r="914" spans="4:13" x14ac:dyDescent="0.2">
      <c r="D914" s="4"/>
      <c r="I914" s="4"/>
      <c r="M914" s="4"/>
    </row>
    <row r="915" spans="4:13" x14ac:dyDescent="0.2">
      <c r="D915" s="4"/>
      <c r="I915" s="4"/>
      <c r="M915" s="4"/>
    </row>
    <row r="916" spans="4:13" x14ac:dyDescent="0.2">
      <c r="D916" s="4"/>
      <c r="I916" s="4"/>
      <c r="M916" s="4"/>
    </row>
    <row r="917" spans="4:13" x14ac:dyDescent="0.2">
      <c r="D917" s="4"/>
      <c r="I917" s="4"/>
      <c r="M917" s="4"/>
    </row>
    <row r="918" spans="4:13" x14ac:dyDescent="0.2">
      <c r="D918" s="4"/>
      <c r="I918" s="4"/>
      <c r="M918" s="4"/>
    </row>
    <row r="919" spans="4:13" x14ac:dyDescent="0.2">
      <c r="D919" s="4"/>
      <c r="I919" s="4"/>
      <c r="M919" s="4"/>
    </row>
    <row r="920" spans="4:13" x14ac:dyDescent="0.2">
      <c r="D920" s="4"/>
      <c r="I920" s="4"/>
      <c r="M920" s="4"/>
    </row>
    <row r="921" spans="4:13" x14ac:dyDescent="0.2">
      <c r="D921" s="4"/>
      <c r="I921" s="4"/>
      <c r="M921" s="4"/>
    </row>
    <row r="922" spans="4:13" x14ac:dyDescent="0.2">
      <c r="D922" s="4"/>
      <c r="I922" s="4"/>
      <c r="M922" s="4"/>
    </row>
    <row r="923" spans="4:13" x14ac:dyDescent="0.2">
      <c r="D923" s="4"/>
      <c r="I923" s="4"/>
      <c r="M923" s="4"/>
    </row>
    <row r="924" spans="4:13" x14ac:dyDescent="0.2">
      <c r="D924" s="4"/>
      <c r="I924" s="4"/>
      <c r="M924" s="4"/>
    </row>
    <row r="925" spans="4:13" x14ac:dyDescent="0.2">
      <c r="D925" s="4"/>
      <c r="I925" s="4"/>
      <c r="M925" s="4"/>
    </row>
    <row r="926" spans="4:13" x14ac:dyDescent="0.2">
      <c r="D926" s="4"/>
      <c r="I926" s="4"/>
      <c r="M926" s="4"/>
    </row>
    <row r="927" spans="4:13" x14ac:dyDescent="0.2">
      <c r="D927" s="4"/>
      <c r="I927" s="4"/>
      <c r="M927" s="4"/>
    </row>
    <row r="928" spans="4:13" x14ac:dyDescent="0.2">
      <c r="D928" s="4"/>
      <c r="I928" s="4"/>
      <c r="M928" s="4"/>
    </row>
    <row r="929" spans="4:13" x14ac:dyDescent="0.2">
      <c r="D929" s="4"/>
      <c r="I929" s="4"/>
      <c r="M929" s="4"/>
    </row>
    <row r="930" spans="4:13" x14ac:dyDescent="0.2">
      <c r="D930" s="4"/>
      <c r="I930" s="4"/>
      <c r="M930" s="4"/>
    </row>
    <row r="931" spans="4:13" x14ac:dyDescent="0.2">
      <c r="D931" s="4"/>
      <c r="I931" s="4"/>
      <c r="M931" s="4"/>
    </row>
    <row r="932" spans="4:13" x14ac:dyDescent="0.2">
      <c r="D932" s="4"/>
      <c r="I932" s="4"/>
      <c r="M932" s="4"/>
    </row>
    <row r="933" spans="4:13" x14ac:dyDescent="0.2">
      <c r="D933" s="4"/>
      <c r="I933" s="4"/>
      <c r="M933" s="4"/>
    </row>
    <row r="934" spans="4:13" x14ac:dyDescent="0.2">
      <c r="D934" s="4"/>
      <c r="I934" s="4"/>
      <c r="M934" s="4"/>
    </row>
    <row r="935" spans="4:13" x14ac:dyDescent="0.2">
      <c r="D935" s="4"/>
      <c r="I935" s="4"/>
      <c r="M935" s="4"/>
    </row>
    <row r="936" spans="4:13" x14ac:dyDescent="0.2">
      <c r="D936" s="4"/>
      <c r="I936" s="4"/>
      <c r="M936" s="4"/>
    </row>
    <row r="937" spans="4:13" x14ac:dyDescent="0.2">
      <c r="D937" s="4"/>
      <c r="I937" s="4"/>
      <c r="M937" s="4"/>
    </row>
    <row r="938" spans="4:13" x14ac:dyDescent="0.2">
      <c r="D938" s="4"/>
      <c r="I938" s="4"/>
      <c r="M938" s="4"/>
    </row>
    <row r="939" spans="4:13" x14ac:dyDescent="0.2">
      <c r="D939" s="4"/>
      <c r="I939" s="4"/>
      <c r="M939" s="4"/>
    </row>
    <row r="940" spans="4:13" x14ac:dyDescent="0.2">
      <c r="D940" s="4"/>
      <c r="I940" s="4"/>
      <c r="M940" s="4"/>
    </row>
    <row r="941" spans="4:13" x14ac:dyDescent="0.2">
      <c r="D941" s="4"/>
      <c r="I941" s="4"/>
      <c r="M941" s="4"/>
    </row>
    <row r="942" spans="4:13" x14ac:dyDescent="0.2">
      <c r="D942" s="4"/>
      <c r="I942" s="4"/>
      <c r="M942" s="4"/>
    </row>
    <row r="943" spans="4:13" x14ac:dyDescent="0.2">
      <c r="D943" s="4"/>
      <c r="I943" s="4"/>
      <c r="M943" s="4"/>
    </row>
    <row r="944" spans="4:13" x14ac:dyDescent="0.2">
      <c r="D944" s="4"/>
      <c r="I944" s="4"/>
      <c r="M944" s="4"/>
    </row>
    <row r="945" spans="4:13" x14ac:dyDescent="0.2">
      <c r="D945" s="4"/>
      <c r="I945" s="4"/>
      <c r="M945" s="4"/>
    </row>
    <row r="946" spans="4:13" x14ac:dyDescent="0.2">
      <c r="D946" s="4"/>
      <c r="I946" s="4"/>
      <c r="M946" s="4"/>
    </row>
    <row r="947" spans="4:13" x14ac:dyDescent="0.2">
      <c r="D947" s="4"/>
      <c r="I947" s="4"/>
      <c r="M947" s="4"/>
    </row>
    <row r="948" spans="4:13" x14ac:dyDescent="0.2">
      <c r="D948" s="4"/>
      <c r="I948" s="4"/>
      <c r="M948" s="4"/>
    </row>
    <row r="949" spans="4:13" x14ac:dyDescent="0.2">
      <c r="D949" s="4"/>
      <c r="I949" s="4"/>
      <c r="M949" s="4"/>
    </row>
    <row r="950" spans="4:13" x14ac:dyDescent="0.2">
      <c r="D950" s="4"/>
      <c r="I950" s="4"/>
      <c r="M950" s="4"/>
    </row>
    <row r="951" spans="4:13" x14ac:dyDescent="0.2">
      <c r="D951" s="4"/>
      <c r="I951" s="4"/>
      <c r="M951" s="4"/>
    </row>
    <row r="952" spans="4:13" x14ac:dyDescent="0.2">
      <c r="D952" s="4"/>
      <c r="I952" s="4"/>
      <c r="M952" s="4"/>
    </row>
    <row r="953" spans="4:13" x14ac:dyDescent="0.2">
      <c r="D953" s="4"/>
      <c r="I953" s="4"/>
      <c r="M953" s="4"/>
    </row>
    <row r="954" spans="4:13" x14ac:dyDescent="0.2">
      <c r="D954" s="4"/>
      <c r="I954" s="4"/>
      <c r="M954" s="4"/>
    </row>
    <row r="955" spans="4:13" x14ac:dyDescent="0.2">
      <c r="D955" s="4"/>
      <c r="I955" s="4"/>
      <c r="M955" s="4"/>
    </row>
    <row r="956" spans="4:13" x14ac:dyDescent="0.2">
      <c r="D956" s="4"/>
      <c r="I956" s="4"/>
      <c r="M956" s="4"/>
    </row>
    <row r="957" spans="4:13" x14ac:dyDescent="0.2">
      <c r="D957" s="4"/>
      <c r="I957" s="4"/>
      <c r="M957" s="4"/>
    </row>
    <row r="958" spans="4:13" x14ac:dyDescent="0.2">
      <c r="D958" s="4"/>
      <c r="I958" s="4"/>
      <c r="M958" s="4"/>
    </row>
    <row r="959" spans="4:13" x14ac:dyDescent="0.2">
      <c r="D959" s="4"/>
      <c r="I959" s="4"/>
      <c r="M959" s="4"/>
    </row>
    <row r="960" spans="4:13" x14ac:dyDescent="0.2">
      <c r="D960" s="4"/>
      <c r="I960" s="4"/>
      <c r="M960" s="4"/>
    </row>
    <row r="961" spans="4:13" x14ac:dyDescent="0.2">
      <c r="D961" s="4"/>
      <c r="I961" s="4"/>
      <c r="M961" s="4"/>
    </row>
    <row r="962" spans="4:13" x14ac:dyDescent="0.2">
      <c r="D962" s="4"/>
      <c r="I962" s="4"/>
      <c r="M962" s="4"/>
    </row>
    <row r="963" spans="4:13" x14ac:dyDescent="0.2">
      <c r="D963" s="4"/>
      <c r="I963" s="4"/>
      <c r="M963" s="4"/>
    </row>
    <row r="964" spans="4:13" x14ac:dyDescent="0.2">
      <c r="D964" s="4"/>
      <c r="I964" s="4"/>
      <c r="M964" s="4"/>
    </row>
    <row r="965" spans="4:13" x14ac:dyDescent="0.2">
      <c r="D965" s="4"/>
      <c r="I965" s="4"/>
      <c r="M965" s="4"/>
    </row>
    <row r="966" spans="4:13" x14ac:dyDescent="0.2">
      <c r="D966" s="4"/>
      <c r="I966" s="4"/>
      <c r="M966" s="4"/>
    </row>
    <row r="967" spans="4:13" x14ac:dyDescent="0.2">
      <c r="D967" s="4"/>
      <c r="I967" s="4"/>
      <c r="M967" s="4"/>
    </row>
    <row r="968" spans="4:13" x14ac:dyDescent="0.2">
      <c r="D968" s="4"/>
      <c r="I968" s="4"/>
      <c r="M968" s="4"/>
    </row>
    <row r="969" spans="4:13" x14ac:dyDescent="0.2">
      <c r="D969" s="4"/>
      <c r="I969" s="4"/>
      <c r="M969" s="4"/>
    </row>
    <row r="970" spans="4:13" x14ac:dyDescent="0.2">
      <c r="D970" s="4"/>
      <c r="I970" s="4"/>
      <c r="M970" s="4"/>
    </row>
    <row r="971" spans="4:13" x14ac:dyDescent="0.2">
      <c r="D971" s="4"/>
      <c r="I971" s="4"/>
      <c r="M971" s="4"/>
    </row>
    <row r="972" spans="4:13" x14ac:dyDescent="0.2">
      <c r="D972" s="4"/>
      <c r="I972" s="4"/>
      <c r="M972" s="4"/>
    </row>
    <row r="973" spans="4:13" x14ac:dyDescent="0.2">
      <c r="D973" s="4"/>
      <c r="I973" s="4"/>
      <c r="M973" s="4"/>
    </row>
    <row r="974" spans="4:13" x14ac:dyDescent="0.2">
      <c r="D974" s="4"/>
      <c r="I974" s="4"/>
      <c r="M974" s="4"/>
    </row>
    <row r="975" spans="4:13" x14ac:dyDescent="0.2">
      <c r="D975" s="4"/>
      <c r="I975" s="4"/>
      <c r="M975" s="4"/>
    </row>
    <row r="976" spans="4:13" x14ac:dyDescent="0.2">
      <c r="D976" s="4"/>
      <c r="I976" s="4"/>
      <c r="M976" s="4"/>
    </row>
    <row r="977" spans="4:13" x14ac:dyDescent="0.2">
      <c r="D977" s="4"/>
      <c r="I977" s="4"/>
      <c r="M977" s="4"/>
    </row>
    <row r="978" spans="4:13" x14ac:dyDescent="0.2">
      <c r="D978" s="4"/>
      <c r="I978" s="4"/>
      <c r="M978" s="4"/>
    </row>
    <row r="979" spans="4:13" x14ac:dyDescent="0.2">
      <c r="D979" s="4"/>
      <c r="I979" s="4"/>
      <c r="M979" s="4"/>
    </row>
    <row r="980" spans="4:13" x14ac:dyDescent="0.2">
      <c r="D980" s="4"/>
      <c r="I980" s="4"/>
      <c r="M980" s="4"/>
    </row>
    <row r="981" spans="4:13" x14ac:dyDescent="0.2">
      <c r="D981" s="4"/>
      <c r="I981" s="4"/>
      <c r="M981" s="4"/>
    </row>
    <row r="982" spans="4:13" x14ac:dyDescent="0.2">
      <c r="D982" s="4"/>
      <c r="I982" s="4"/>
      <c r="M982" s="4"/>
    </row>
    <row r="983" spans="4:13" x14ac:dyDescent="0.2">
      <c r="D983" s="4"/>
      <c r="I983" s="4"/>
      <c r="M983" s="4"/>
    </row>
    <row r="984" spans="4:13" x14ac:dyDescent="0.2">
      <c r="D984" s="4"/>
      <c r="I984" s="4"/>
      <c r="M984" s="4"/>
    </row>
    <row r="985" spans="4:13" x14ac:dyDescent="0.2">
      <c r="D985" s="4"/>
      <c r="I985" s="4"/>
      <c r="M985" s="4"/>
    </row>
    <row r="986" spans="4:13" x14ac:dyDescent="0.2">
      <c r="D986" s="4"/>
      <c r="I986" s="4"/>
      <c r="M986" s="4"/>
    </row>
    <row r="987" spans="4:13" x14ac:dyDescent="0.2">
      <c r="D987" s="4"/>
      <c r="I987" s="4"/>
      <c r="M987" s="4"/>
    </row>
    <row r="988" spans="4:13" x14ac:dyDescent="0.2">
      <c r="D988" s="4"/>
      <c r="I988" s="4"/>
      <c r="M988" s="4"/>
    </row>
    <row r="989" spans="4:13" x14ac:dyDescent="0.2">
      <c r="D989" s="4"/>
      <c r="I989" s="4"/>
      <c r="M989" s="4"/>
    </row>
    <row r="990" spans="4:13" x14ac:dyDescent="0.2">
      <c r="D990" s="4"/>
      <c r="I990" s="4"/>
      <c r="M990" s="4"/>
    </row>
    <row r="991" spans="4:13" x14ac:dyDescent="0.2">
      <c r="D991" s="4"/>
      <c r="I991" s="4"/>
      <c r="M991" s="4"/>
    </row>
    <row r="992" spans="4:13" x14ac:dyDescent="0.2">
      <c r="D992" s="4"/>
      <c r="I992" s="4"/>
      <c r="M992" s="4"/>
    </row>
    <row r="993" spans="4:13" x14ac:dyDescent="0.2">
      <c r="D993" s="4"/>
      <c r="I993" s="4"/>
      <c r="M993" s="4"/>
    </row>
    <row r="994" spans="4:13" x14ac:dyDescent="0.2">
      <c r="D994" s="4"/>
      <c r="I994" s="4"/>
      <c r="M994" s="4"/>
    </row>
    <row r="995" spans="4:13" x14ac:dyDescent="0.2">
      <c r="D995" s="4"/>
      <c r="I995" s="4"/>
      <c r="M995" s="4"/>
    </row>
    <row r="996" spans="4:13" x14ac:dyDescent="0.2">
      <c r="D996" s="4"/>
      <c r="I996" s="4"/>
      <c r="M996" s="4"/>
    </row>
    <row r="997" spans="4:13" x14ac:dyDescent="0.2">
      <c r="D997" s="4"/>
      <c r="I997" s="4"/>
      <c r="M997" s="4"/>
    </row>
    <row r="998" spans="4:13" x14ac:dyDescent="0.2">
      <c r="D998" s="4"/>
      <c r="I998" s="4"/>
      <c r="M998" s="4"/>
    </row>
    <row r="999" spans="4:13" x14ac:dyDescent="0.2">
      <c r="D999" s="4"/>
      <c r="I999" s="4"/>
      <c r="M999" s="4"/>
    </row>
    <row r="1000" spans="4:13" x14ac:dyDescent="0.2">
      <c r="D1000" s="4"/>
      <c r="I1000" s="4"/>
      <c r="M1000" s="4"/>
    </row>
    <row r="1001" spans="4:13" x14ac:dyDescent="0.2">
      <c r="D1001" s="4"/>
      <c r="I1001" s="4"/>
      <c r="M1001" s="4"/>
    </row>
  </sheetData>
  <mergeCells count="5">
    <mergeCell ref="R1:U1"/>
    <mergeCell ref="N1:Q1"/>
    <mergeCell ref="J1:M1"/>
    <mergeCell ref="E1:I1"/>
    <mergeCell ref="C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EE183-19B0-1544-A2F5-26E1F4A6F455}">
  <dimension ref="A1:Y1001"/>
  <sheetViews>
    <sheetView tabSelected="1" workbookViewId="0">
      <pane xSplit="1" topLeftCell="B1" activePane="topRight" state="frozen"/>
      <selection pane="topRight" activeCell="E38" sqref="E38"/>
    </sheetView>
  </sheetViews>
  <sheetFormatPr baseColWidth="10" defaultColWidth="12.6640625" defaultRowHeight="16" x14ac:dyDescent="0.2"/>
  <cols>
    <col min="1" max="1" width="12.6640625" style="2"/>
    <col min="2" max="2" width="12.6640625" style="30"/>
    <col min="3" max="6" width="12.6640625" style="1"/>
    <col min="7" max="7" width="12.6640625" style="2"/>
    <col min="8" max="11" width="12.6640625" style="1"/>
    <col min="12" max="12" width="12.6640625" style="2"/>
    <col min="13" max="13" width="12.6640625" style="1"/>
    <col min="14" max="14" width="20.33203125" style="2" customWidth="1"/>
    <col min="15" max="16384" width="12.6640625" style="1"/>
  </cols>
  <sheetData>
    <row r="1" spans="1:15" x14ac:dyDescent="0.2">
      <c r="A1" s="2" t="s">
        <v>0</v>
      </c>
      <c r="B1" s="30" t="s">
        <v>1</v>
      </c>
      <c r="C1" s="52" t="s">
        <v>20</v>
      </c>
      <c r="D1" s="50"/>
      <c r="E1" s="50"/>
      <c r="F1" s="50"/>
      <c r="G1" s="53"/>
      <c r="H1" s="52" t="s">
        <v>34</v>
      </c>
      <c r="I1" s="50"/>
      <c r="J1" s="50"/>
      <c r="K1" s="50"/>
      <c r="L1" s="53"/>
      <c r="M1" s="52" t="s">
        <v>35</v>
      </c>
      <c r="N1" s="53"/>
    </row>
    <row r="2" spans="1:15" ht="15.75" customHeight="1" x14ac:dyDescent="0.2">
      <c r="A2" s="19"/>
      <c r="B2" s="20"/>
      <c r="C2" s="21" t="s">
        <v>8</v>
      </c>
      <c r="D2" s="21" t="s">
        <v>19</v>
      </c>
      <c r="E2" s="21" t="s">
        <v>31</v>
      </c>
      <c r="F2" s="21" t="s">
        <v>32</v>
      </c>
      <c r="G2" s="19" t="s">
        <v>33</v>
      </c>
      <c r="H2" s="21" t="s">
        <v>8</v>
      </c>
      <c r="I2" s="21" t="s">
        <v>19</v>
      </c>
      <c r="J2" s="21" t="s">
        <v>31</v>
      </c>
      <c r="K2" s="21" t="s">
        <v>32</v>
      </c>
      <c r="L2" s="19" t="s">
        <v>33</v>
      </c>
      <c r="M2" s="3"/>
      <c r="N2" s="19" t="s">
        <v>14</v>
      </c>
    </row>
    <row r="3" spans="1:15" ht="15.75" customHeight="1" x14ac:dyDescent="0.2">
      <c r="A3" s="22">
        <v>14614</v>
      </c>
      <c r="B3" s="23" t="s">
        <v>9</v>
      </c>
      <c r="C3" s="3">
        <v>0</v>
      </c>
      <c r="D3" s="3">
        <v>9</v>
      </c>
      <c r="E3" s="3">
        <v>3</v>
      </c>
      <c r="F3" s="3">
        <v>4</v>
      </c>
      <c r="G3" s="5">
        <v>3</v>
      </c>
      <c r="H3" s="3">
        <v>59.677419350000001</v>
      </c>
      <c r="I3" s="3">
        <v>29.166666670000001</v>
      </c>
      <c r="J3" s="3">
        <v>32.352941180000002</v>
      </c>
      <c r="K3" s="3">
        <v>38.095238100000003</v>
      </c>
      <c r="L3" s="5">
        <v>6.6666666670000003</v>
      </c>
      <c r="M3" s="26">
        <v>36.312640000000073</v>
      </c>
      <c r="N3" s="5"/>
      <c r="O3" s="3"/>
    </row>
    <row r="4" spans="1:15" ht="15.75" customHeight="1" x14ac:dyDescent="0.2">
      <c r="A4" s="5">
        <v>14615</v>
      </c>
      <c r="B4" s="23" t="s">
        <v>10</v>
      </c>
      <c r="C4" s="3">
        <v>0</v>
      </c>
      <c r="D4" s="3">
        <v>2</v>
      </c>
      <c r="E4" s="3">
        <v>1</v>
      </c>
      <c r="F4" s="3">
        <v>0</v>
      </c>
      <c r="G4" s="5">
        <v>0</v>
      </c>
      <c r="H4" s="3">
        <v>39.39393939</v>
      </c>
      <c r="I4" s="3">
        <v>33.75</v>
      </c>
      <c r="J4" s="3">
        <v>42.5</v>
      </c>
      <c r="K4" s="3">
        <v>50</v>
      </c>
      <c r="L4" s="5">
        <v>45.652173910000002</v>
      </c>
      <c r="M4" s="26">
        <v>27.002239999999972</v>
      </c>
      <c r="N4" s="38"/>
      <c r="O4" s="24"/>
    </row>
    <row r="5" spans="1:15" ht="15.75" customHeight="1" x14ac:dyDescent="0.2">
      <c r="A5" s="5">
        <v>14616</v>
      </c>
      <c r="B5" s="23" t="s">
        <v>9</v>
      </c>
      <c r="C5" s="3">
        <v>1</v>
      </c>
      <c r="D5" s="3">
        <v>4</v>
      </c>
      <c r="E5" s="3">
        <v>3</v>
      </c>
      <c r="F5" s="3">
        <v>3</v>
      </c>
      <c r="G5" s="5">
        <v>1</v>
      </c>
      <c r="H5" s="3">
        <v>53.571428570000002</v>
      </c>
      <c r="I5" s="3">
        <v>61.111111110000003</v>
      </c>
      <c r="J5" s="3">
        <v>52</v>
      </c>
      <c r="K5" s="3">
        <v>50</v>
      </c>
      <c r="L5" s="5">
        <v>62.5</v>
      </c>
      <c r="M5" s="26">
        <v>34.807040000000086</v>
      </c>
      <c r="N5" s="38"/>
      <c r="O5" s="24"/>
    </row>
    <row r="6" spans="1:15" ht="15.75" customHeight="1" x14ac:dyDescent="0.2">
      <c r="A6" s="5">
        <v>14617</v>
      </c>
      <c r="B6" s="23" t="s">
        <v>9</v>
      </c>
      <c r="C6" s="3">
        <v>0</v>
      </c>
      <c r="D6" s="3">
        <v>5</v>
      </c>
      <c r="E6" s="3">
        <v>1</v>
      </c>
      <c r="F6" s="3">
        <v>0</v>
      </c>
      <c r="G6" s="5">
        <v>3</v>
      </c>
      <c r="H6" s="3">
        <v>50</v>
      </c>
      <c r="I6" s="3">
        <v>33.870967739999998</v>
      </c>
      <c r="J6" s="3">
        <v>50</v>
      </c>
      <c r="K6" s="3">
        <v>53.333333330000002</v>
      </c>
      <c r="L6" s="5">
        <v>55.17241379</v>
      </c>
      <c r="M6" s="26">
        <v>21.291840000000036</v>
      </c>
      <c r="N6" s="38"/>
      <c r="O6" s="24"/>
    </row>
    <row r="7" spans="1:15" ht="15.75" customHeight="1" x14ac:dyDescent="0.2">
      <c r="A7" s="5">
        <v>14618</v>
      </c>
      <c r="B7" s="23" t="s">
        <v>10</v>
      </c>
      <c r="C7" s="3">
        <v>1</v>
      </c>
      <c r="D7" s="3">
        <v>4</v>
      </c>
      <c r="E7" s="3">
        <v>3</v>
      </c>
      <c r="F7" s="3">
        <v>3</v>
      </c>
      <c r="G7" s="5">
        <v>2</v>
      </c>
      <c r="H7" s="3">
        <v>52.040816329999998</v>
      </c>
      <c r="I7" s="3">
        <v>30.18867925</v>
      </c>
      <c r="J7" s="25" t="s">
        <v>11</v>
      </c>
      <c r="K7" s="3">
        <v>31.25</v>
      </c>
      <c r="L7" s="5">
        <v>28.571428569999998</v>
      </c>
      <c r="M7" s="26">
        <v>32.39647999999994</v>
      </c>
      <c r="N7" s="5"/>
      <c r="O7" s="24"/>
    </row>
    <row r="8" spans="1:15" ht="15.75" customHeight="1" x14ac:dyDescent="0.2">
      <c r="A8" s="5">
        <v>14619</v>
      </c>
      <c r="B8" s="23" t="s">
        <v>9</v>
      </c>
      <c r="C8" s="3">
        <v>0</v>
      </c>
      <c r="D8" s="3">
        <v>2</v>
      </c>
      <c r="E8" s="3">
        <v>1</v>
      </c>
      <c r="F8" s="3">
        <v>1</v>
      </c>
      <c r="G8" s="5">
        <v>2</v>
      </c>
      <c r="H8" s="3">
        <v>41.666666669999998</v>
      </c>
      <c r="I8" s="3">
        <v>25</v>
      </c>
      <c r="J8" s="3">
        <v>16.666666670000001</v>
      </c>
      <c r="K8" s="3">
        <v>11.11111111</v>
      </c>
      <c r="L8" s="5">
        <v>14.70588235</v>
      </c>
      <c r="M8" s="25" t="s">
        <v>11</v>
      </c>
      <c r="N8" s="39" t="s">
        <v>13</v>
      </c>
      <c r="O8" s="24"/>
    </row>
    <row r="9" spans="1:15" ht="15.75" customHeight="1" x14ac:dyDescent="0.2">
      <c r="A9" s="5">
        <v>14620</v>
      </c>
      <c r="B9" s="23" t="s">
        <v>10</v>
      </c>
      <c r="C9" s="3">
        <v>0</v>
      </c>
      <c r="D9" s="3">
        <v>6</v>
      </c>
      <c r="E9" s="3">
        <v>4</v>
      </c>
      <c r="F9" s="3">
        <v>3</v>
      </c>
      <c r="G9" s="5">
        <v>3</v>
      </c>
      <c r="H9" s="3">
        <v>52.631578949999998</v>
      </c>
      <c r="I9" s="25" t="s">
        <v>11</v>
      </c>
      <c r="J9" s="3">
        <v>32.258064519999998</v>
      </c>
      <c r="K9" s="3">
        <v>29.310344829999998</v>
      </c>
      <c r="L9" s="5">
        <v>37.5</v>
      </c>
      <c r="M9" s="26">
        <v>18.295039999999972</v>
      </c>
      <c r="N9" s="38"/>
      <c r="O9" s="26"/>
    </row>
    <row r="10" spans="1:15" ht="15.75" customHeight="1" x14ac:dyDescent="0.2">
      <c r="A10" s="5">
        <v>14621</v>
      </c>
      <c r="B10" s="23" t="s">
        <v>10</v>
      </c>
      <c r="C10" s="3">
        <v>1</v>
      </c>
      <c r="D10" s="3">
        <v>3</v>
      </c>
      <c r="E10" s="3">
        <v>1</v>
      </c>
      <c r="F10" s="3">
        <v>0</v>
      </c>
      <c r="G10" s="5">
        <v>0</v>
      </c>
      <c r="H10" s="3">
        <v>48.275862070000002</v>
      </c>
      <c r="I10" s="3">
        <v>28.94736842</v>
      </c>
      <c r="J10" s="25" t="s">
        <v>11</v>
      </c>
      <c r="K10" s="25" t="s">
        <v>11</v>
      </c>
      <c r="L10" s="5">
        <v>30.952380949999998</v>
      </c>
      <c r="M10" s="26">
        <v>23.104639999999961</v>
      </c>
      <c r="N10" s="38"/>
      <c r="O10" s="24"/>
    </row>
    <row r="11" spans="1:15" ht="15.75" customHeight="1" x14ac:dyDescent="0.2">
      <c r="A11" s="5">
        <v>14622</v>
      </c>
      <c r="B11" s="23" t="s">
        <v>10</v>
      </c>
      <c r="C11" s="3">
        <v>1</v>
      </c>
      <c r="D11" s="3">
        <v>4</v>
      </c>
      <c r="E11" s="3">
        <v>0</v>
      </c>
      <c r="F11" s="3">
        <v>1</v>
      </c>
      <c r="G11" s="5">
        <v>2</v>
      </c>
      <c r="H11" s="3">
        <v>43.75</v>
      </c>
      <c r="I11" s="3">
        <v>53.84615385</v>
      </c>
      <c r="J11" s="3">
        <v>66.666666669999998</v>
      </c>
      <c r="K11" s="3">
        <v>29.166666670000001</v>
      </c>
      <c r="L11" s="5">
        <v>25</v>
      </c>
      <c r="M11" s="26">
        <v>20.493439999999907</v>
      </c>
      <c r="N11" s="38"/>
      <c r="O11" s="24"/>
    </row>
    <row r="12" spans="1:15" ht="15.75" customHeight="1" x14ac:dyDescent="0.2">
      <c r="A12" s="5">
        <v>14623</v>
      </c>
      <c r="B12" s="23" t="s">
        <v>10</v>
      </c>
      <c r="C12" s="3">
        <v>0</v>
      </c>
      <c r="D12" s="3">
        <v>2</v>
      </c>
      <c r="E12" s="3">
        <v>0</v>
      </c>
      <c r="F12" s="3">
        <v>0</v>
      </c>
      <c r="G12" s="5">
        <v>0</v>
      </c>
      <c r="H12" s="3">
        <v>50</v>
      </c>
      <c r="I12" s="3">
        <v>5.5555555559999998</v>
      </c>
      <c r="J12" s="25" t="s">
        <v>11</v>
      </c>
      <c r="K12" s="3">
        <v>25</v>
      </c>
      <c r="L12" s="5">
        <v>18.18181818</v>
      </c>
      <c r="M12" s="25">
        <v>-2.76</v>
      </c>
      <c r="N12" s="5" t="s">
        <v>12</v>
      </c>
      <c r="O12" s="24"/>
    </row>
    <row r="13" spans="1:15" ht="15.75" customHeight="1" x14ac:dyDescent="0.2">
      <c r="A13" s="5">
        <v>14624</v>
      </c>
      <c r="B13" s="23" t="s">
        <v>9</v>
      </c>
      <c r="C13" s="3">
        <v>0</v>
      </c>
      <c r="D13" s="3">
        <v>6</v>
      </c>
      <c r="E13" s="3">
        <v>4</v>
      </c>
      <c r="F13" s="3">
        <v>4</v>
      </c>
      <c r="G13" s="5">
        <v>3</v>
      </c>
      <c r="H13" s="3">
        <v>27.777777780000001</v>
      </c>
      <c r="I13" s="3">
        <v>16.666666670000001</v>
      </c>
      <c r="J13" s="3">
        <v>18.75</v>
      </c>
      <c r="K13" s="3">
        <v>21.621621619999999</v>
      </c>
      <c r="L13" s="5">
        <v>2.0833333330000001</v>
      </c>
      <c r="M13" s="26">
        <v>15.42</v>
      </c>
      <c r="N13" s="38"/>
      <c r="O13" s="24"/>
    </row>
    <row r="14" spans="1:15" ht="15.75" customHeight="1" x14ac:dyDescent="0.2">
      <c r="A14" s="5">
        <v>14625</v>
      </c>
      <c r="B14" s="23" t="s">
        <v>10</v>
      </c>
      <c r="C14" s="3">
        <v>0</v>
      </c>
      <c r="D14" s="3">
        <v>3</v>
      </c>
      <c r="E14" s="3">
        <v>2</v>
      </c>
      <c r="F14" s="3">
        <v>2</v>
      </c>
      <c r="G14" s="5">
        <v>2</v>
      </c>
      <c r="H14" s="3">
        <v>46.875</v>
      </c>
      <c r="I14" s="3">
        <v>51.282051279999997</v>
      </c>
      <c r="J14" s="3">
        <v>42.857142860000003</v>
      </c>
      <c r="K14" s="3">
        <v>45.12195122</v>
      </c>
      <c r="L14" s="5">
        <v>42.857142860000003</v>
      </c>
      <c r="M14" s="26">
        <v>23.549440000000004</v>
      </c>
      <c r="N14" s="38"/>
      <c r="O14" s="24"/>
    </row>
    <row r="15" spans="1:15" ht="15.75" customHeight="1" x14ac:dyDescent="0.2">
      <c r="A15" s="5">
        <v>14626</v>
      </c>
      <c r="B15" s="23" t="s">
        <v>10</v>
      </c>
      <c r="C15" s="3">
        <v>0</v>
      </c>
      <c r="D15" s="3">
        <v>2</v>
      </c>
      <c r="E15" s="3">
        <v>4</v>
      </c>
      <c r="F15" s="3">
        <v>1</v>
      </c>
      <c r="G15" s="5">
        <v>0</v>
      </c>
      <c r="H15" s="3">
        <v>47.222222219999999</v>
      </c>
      <c r="I15" s="3">
        <v>42.5</v>
      </c>
      <c r="J15" s="3">
        <v>50</v>
      </c>
      <c r="K15" s="3">
        <v>39.285714290000001</v>
      </c>
      <c r="L15" s="5">
        <v>45.161290319999999</v>
      </c>
      <c r="M15" s="26">
        <v>20.586879999999951</v>
      </c>
      <c r="N15" s="38"/>
      <c r="O15" s="26"/>
    </row>
    <row r="16" spans="1:15" ht="15.75" customHeight="1" x14ac:dyDescent="0.2">
      <c r="A16" s="5">
        <v>14627</v>
      </c>
      <c r="B16" s="23" t="s">
        <v>9</v>
      </c>
      <c r="C16" s="3">
        <v>0</v>
      </c>
      <c r="D16" s="3">
        <v>3</v>
      </c>
      <c r="E16" s="3">
        <v>3</v>
      </c>
      <c r="F16" s="3">
        <v>0</v>
      </c>
      <c r="G16" s="5">
        <v>1</v>
      </c>
      <c r="H16" s="3">
        <v>50</v>
      </c>
      <c r="I16" s="3">
        <v>51.515151520000003</v>
      </c>
      <c r="J16" s="3">
        <v>46.428571429999998</v>
      </c>
      <c r="K16" s="3">
        <v>23.07692308</v>
      </c>
      <c r="L16" s="5">
        <v>28.94736842</v>
      </c>
      <c r="M16" s="26">
        <v>24.114880000000142</v>
      </c>
      <c r="N16" s="38"/>
      <c r="O16" s="24"/>
    </row>
    <row r="17" spans="1:15" ht="15.75" customHeight="1" x14ac:dyDescent="0.2">
      <c r="A17" s="5">
        <v>14628</v>
      </c>
      <c r="B17" s="23" t="s">
        <v>9</v>
      </c>
      <c r="C17" s="3">
        <v>0</v>
      </c>
      <c r="D17" s="3">
        <v>9</v>
      </c>
      <c r="E17" s="3">
        <v>8</v>
      </c>
      <c r="F17" s="3">
        <v>7</v>
      </c>
      <c r="G17" s="5">
        <v>5</v>
      </c>
      <c r="H17" s="3">
        <v>33.823529409999999</v>
      </c>
      <c r="I17" s="3">
        <v>49.242424239999998</v>
      </c>
      <c r="J17" s="3">
        <v>48.214285709999999</v>
      </c>
      <c r="K17" s="3">
        <v>51.612903230000001</v>
      </c>
      <c r="L17" s="5">
        <v>30.952380949999998</v>
      </c>
      <c r="M17" s="26">
        <v>78.25472000000002</v>
      </c>
      <c r="N17" s="38"/>
      <c r="O17" s="24"/>
    </row>
    <row r="18" spans="1:15" ht="15.75" customHeight="1" x14ac:dyDescent="0.2">
      <c r="A18" s="5">
        <v>14629</v>
      </c>
      <c r="B18" s="23" t="s">
        <v>9</v>
      </c>
      <c r="C18" s="3">
        <v>0</v>
      </c>
      <c r="D18" s="3">
        <v>7</v>
      </c>
      <c r="E18" s="3">
        <v>6</v>
      </c>
      <c r="F18" s="3">
        <v>4</v>
      </c>
      <c r="G18" s="5">
        <v>1</v>
      </c>
      <c r="H18" s="3">
        <v>78.571428569999995</v>
      </c>
      <c r="I18" s="25" t="s">
        <v>11</v>
      </c>
      <c r="J18" s="25" t="s">
        <v>11</v>
      </c>
      <c r="K18" s="3">
        <v>10</v>
      </c>
      <c r="L18" s="5">
        <v>28.571428569999998</v>
      </c>
      <c r="M18" s="26">
        <v>33.897919999999942</v>
      </c>
      <c r="N18" s="38"/>
      <c r="O18" s="24"/>
    </row>
    <row r="19" spans="1:15" ht="15.75" customHeight="1" x14ac:dyDescent="0.2">
      <c r="A19" s="5">
        <v>14693</v>
      </c>
      <c r="B19" s="23" t="s">
        <v>10</v>
      </c>
      <c r="C19" s="3">
        <v>0</v>
      </c>
      <c r="D19" s="3">
        <v>3</v>
      </c>
      <c r="E19" s="3">
        <v>1</v>
      </c>
      <c r="F19" s="3">
        <v>1</v>
      </c>
      <c r="G19" s="5">
        <v>0</v>
      </c>
      <c r="H19" s="3">
        <v>50</v>
      </c>
      <c r="I19" s="3">
        <v>59.375</v>
      </c>
      <c r="J19" s="3">
        <v>51.724137929999998</v>
      </c>
      <c r="K19" s="3">
        <v>56.666666669999998</v>
      </c>
      <c r="L19" s="5">
        <v>53.125</v>
      </c>
      <c r="M19" s="26">
        <v>32.816319999999962</v>
      </c>
      <c r="N19" s="38"/>
      <c r="O19" s="26"/>
    </row>
    <row r="20" spans="1:15" ht="15.75" customHeight="1" x14ac:dyDescent="0.2">
      <c r="A20" s="5">
        <v>14694</v>
      </c>
      <c r="B20" s="23" t="s">
        <v>9</v>
      </c>
      <c r="C20" s="3">
        <v>0</v>
      </c>
      <c r="D20" s="3">
        <v>4</v>
      </c>
      <c r="E20" s="3">
        <v>2</v>
      </c>
      <c r="F20" s="3">
        <v>0</v>
      </c>
      <c r="G20" s="5">
        <v>0</v>
      </c>
      <c r="H20" s="3">
        <v>57.142857139999997</v>
      </c>
      <c r="I20" s="3">
        <v>52.631578949999998</v>
      </c>
      <c r="J20" s="3">
        <v>50</v>
      </c>
      <c r="K20" s="3">
        <v>39.285714290000001</v>
      </c>
      <c r="L20" s="5">
        <v>33.333333330000002</v>
      </c>
      <c r="M20" s="3">
        <v>38.450000000000003</v>
      </c>
      <c r="N20" s="38"/>
      <c r="O20" s="24"/>
    </row>
    <row r="21" spans="1:15" ht="15.75" customHeight="1" x14ac:dyDescent="0.2">
      <c r="A21" s="5">
        <v>14695</v>
      </c>
      <c r="B21" s="23" t="s">
        <v>10</v>
      </c>
      <c r="C21" s="3">
        <v>1</v>
      </c>
      <c r="D21" s="3">
        <v>2</v>
      </c>
      <c r="E21" s="3">
        <v>2</v>
      </c>
      <c r="F21" s="3">
        <v>0</v>
      </c>
      <c r="G21" s="5">
        <v>3</v>
      </c>
      <c r="H21" s="3">
        <v>50</v>
      </c>
      <c r="I21" s="25" t="s">
        <v>11</v>
      </c>
      <c r="J21" s="25" t="s">
        <v>11</v>
      </c>
      <c r="K21" s="3">
        <v>25</v>
      </c>
      <c r="L21" s="5">
        <v>50</v>
      </c>
      <c r="M21" s="26">
        <v>29.36928000000006</v>
      </c>
    </row>
    <row r="22" spans="1:15" ht="15.75" customHeight="1" x14ac:dyDescent="0.2">
      <c r="A22" s="5">
        <v>14696</v>
      </c>
      <c r="B22" s="23" t="s">
        <v>10</v>
      </c>
      <c r="C22" s="3">
        <v>0</v>
      </c>
      <c r="D22" s="3">
        <v>8</v>
      </c>
      <c r="E22" s="3">
        <v>8</v>
      </c>
      <c r="F22" s="3">
        <v>5</v>
      </c>
      <c r="G22" s="5">
        <v>6</v>
      </c>
      <c r="H22" s="3">
        <v>63.46153846</v>
      </c>
      <c r="I22" s="3">
        <v>41.666666669999998</v>
      </c>
      <c r="J22" s="3">
        <v>30</v>
      </c>
      <c r="K22" s="3">
        <v>15.38461538</v>
      </c>
      <c r="L22" s="5">
        <v>30</v>
      </c>
      <c r="M22" s="26">
        <v>41.124480000000119</v>
      </c>
      <c r="N22" s="5"/>
    </row>
    <row r="23" spans="1:15" ht="15.75" customHeight="1" x14ac:dyDescent="0.2">
      <c r="A23" s="5">
        <v>14697</v>
      </c>
      <c r="B23" s="23" t="s">
        <v>9</v>
      </c>
      <c r="C23" s="3">
        <v>0</v>
      </c>
      <c r="D23" s="3">
        <v>9</v>
      </c>
      <c r="E23" s="3">
        <v>6</v>
      </c>
      <c r="F23" s="3">
        <v>5</v>
      </c>
      <c r="G23" s="5">
        <v>5</v>
      </c>
      <c r="H23" s="3">
        <v>45.555555560000002</v>
      </c>
      <c r="I23" s="3">
        <v>37.5</v>
      </c>
      <c r="J23" s="3">
        <v>45.348837209999999</v>
      </c>
      <c r="K23" s="3">
        <v>39.285714290000001</v>
      </c>
      <c r="L23" s="5">
        <v>52.88461538</v>
      </c>
      <c r="M23" s="26">
        <v>27.320960000000071</v>
      </c>
    </row>
    <row r="24" spans="1:15" ht="15.75" customHeight="1" x14ac:dyDescent="0.2">
      <c r="A24" s="5">
        <v>14698</v>
      </c>
      <c r="B24" s="23" t="s">
        <v>10</v>
      </c>
      <c r="C24" s="3">
        <v>0</v>
      </c>
      <c r="D24" s="3">
        <v>4</v>
      </c>
      <c r="E24" s="3">
        <v>2</v>
      </c>
      <c r="F24" s="3">
        <v>1</v>
      </c>
      <c r="G24" s="5">
        <v>2</v>
      </c>
      <c r="H24" s="3">
        <v>35.714285709999999</v>
      </c>
      <c r="I24" s="25" t="s">
        <v>11</v>
      </c>
      <c r="J24" s="3">
        <v>25</v>
      </c>
      <c r="K24" s="3">
        <v>20</v>
      </c>
      <c r="L24" s="5">
        <v>66.666666669999998</v>
      </c>
      <c r="M24" s="25" t="s">
        <v>11</v>
      </c>
      <c r="N24" s="5" t="s">
        <v>13</v>
      </c>
    </row>
    <row r="25" spans="1:15" ht="15.75" customHeight="1" x14ac:dyDescent="0.2">
      <c r="A25" s="5">
        <v>14699</v>
      </c>
      <c r="B25" s="23" t="s">
        <v>9</v>
      </c>
      <c r="C25" s="3">
        <v>0</v>
      </c>
      <c r="D25" s="3">
        <v>10</v>
      </c>
      <c r="E25" s="3">
        <v>9</v>
      </c>
      <c r="F25" s="3">
        <v>5</v>
      </c>
      <c r="G25" s="5">
        <v>6</v>
      </c>
      <c r="H25" s="3">
        <v>47</v>
      </c>
      <c r="I25" s="25" t="s">
        <v>11</v>
      </c>
      <c r="J25" s="3">
        <v>26.666666670000001</v>
      </c>
      <c r="K25" s="3">
        <v>30</v>
      </c>
      <c r="L25" s="5">
        <v>25</v>
      </c>
      <c r="M25" s="26">
        <v>68.819839999999942</v>
      </c>
    </row>
    <row r="26" spans="1:15" ht="15.75" customHeight="1" x14ac:dyDescent="0.2">
      <c r="A26" s="5">
        <v>14700</v>
      </c>
      <c r="B26" s="23" t="s">
        <v>9</v>
      </c>
      <c r="C26" s="3">
        <v>0</v>
      </c>
      <c r="D26" s="3">
        <v>6</v>
      </c>
      <c r="E26" s="3">
        <v>3</v>
      </c>
      <c r="F26" s="3">
        <v>1</v>
      </c>
      <c r="G26" s="5">
        <v>1</v>
      </c>
      <c r="H26" s="3">
        <v>43.75</v>
      </c>
      <c r="I26" s="3">
        <v>51.25</v>
      </c>
      <c r="J26" s="3">
        <v>58</v>
      </c>
      <c r="K26" s="3">
        <v>51.136363639999999</v>
      </c>
      <c r="L26" s="5">
        <v>53.22580645</v>
      </c>
      <c r="M26" s="26">
        <v>40.020159999999976</v>
      </c>
    </row>
    <row r="27" spans="1:15" ht="15.75" customHeight="1" x14ac:dyDescent="0.2">
      <c r="A27" s="5">
        <v>14701</v>
      </c>
      <c r="B27" s="23" t="s">
        <v>10</v>
      </c>
      <c r="C27" s="3">
        <v>1</v>
      </c>
      <c r="D27" s="3">
        <v>4</v>
      </c>
      <c r="E27" s="3">
        <v>1</v>
      </c>
      <c r="F27" s="3">
        <v>2</v>
      </c>
      <c r="G27" s="5">
        <v>2</v>
      </c>
      <c r="H27" s="3">
        <v>50</v>
      </c>
      <c r="I27" s="3">
        <v>54.054054049999998</v>
      </c>
      <c r="J27" s="25" t="s">
        <v>11</v>
      </c>
      <c r="K27" s="25" t="s">
        <v>11</v>
      </c>
      <c r="L27" s="41" t="s">
        <v>11</v>
      </c>
      <c r="M27" s="26">
        <v>49.929599999999994</v>
      </c>
    </row>
    <row r="28" spans="1:15" ht="15.75" customHeight="1" x14ac:dyDescent="0.2">
      <c r="A28" s="5">
        <v>14702</v>
      </c>
      <c r="B28" s="23" t="s">
        <v>9</v>
      </c>
      <c r="C28" s="3">
        <v>0</v>
      </c>
      <c r="D28" s="3">
        <v>2</v>
      </c>
      <c r="E28" s="3">
        <v>4</v>
      </c>
      <c r="F28" s="3">
        <v>3</v>
      </c>
      <c r="G28" s="5">
        <v>2</v>
      </c>
      <c r="H28" s="3">
        <v>50</v>
      </c>
      <c r="I28" s="3">
        <v>71.428571430000005</v>
      </c>
      <c r="J28" s="25" t="s">
        <v>11</v>
      </c>
      <c r="K28" s="3">
        <v>16.666666670000001</v>
      </c>
      <c r="L28" s="41" t="s">
        <v>11</v>
      </c>
      <c r="M28" s="26">
        <v>41.077439999999967</v>
      </c>
    </row>
    <row r="29" spans="1:15" ht="15.75" customHeight="1" x14ac:dyDescent="0.2">
      <c r="A29" s="5">
        <v>14703</v>
      </c>
      <c r="B29" s="23" t="s">
        <v>10</v>
      </c>
      <c r="C29" s="3">
        <v>0</v>
      </c>
      <c r="D29" s="3">
        <v>9</v>
      </c>
      <c r="E29" s="3">
        <v>8</v>
      </c>
      <c r="F29" s="3">
        <v>5</v>
      </c>
      <c r="G29" s="5">
        <v>3</v>
      </c>
      <c r="H29" s="3">
        <v>50</v>
      </c>
      <c r="I29" s="25" t="s">
        <v>11</v>
      </c>
      <c r="J29" s="3">
        <v>25</v>
      </c>
      <c r="K29" s="3">
        <v>50</v>
      </c>
      <c r="L29" s="5">
        <v>43.103448280000002</v>
      </c>
      <c r="M29" s="26">
        <v>44.978240000000028</v>
      </c>
    </row>
    <row r="30" spans="1:15" ht="15.75" customHeight="1" x14ac:dyDescent="0.2">
      <c r="A30" s="5">
        <v>14704</v>
      </c>
      <c r="B30" s="23" t="s">
        <v>9</v>
      </c>
      <c r="C30" s="3">
        <v>1</v>
      </c>
      <c r="D30" s="3">
        <v>5</v>
      </c>
      <c r="E30" s="3">
        <v>1</v>
      </c>
      <c r="F30" s="3">
        <v>1</v>
      </c>
      <c r="G30" s="5">
        <v>0</v>
      </c>
      <c r="H30" s="3">
        <v>50</v>
      </c>
      <c r="I30" s="3">
        <v>43.103448280000002</v>
      </c>
      <c r="J30" s="3">
        <v>28.571428569999998</v>
      </c>
      <c r="K30" s="3">
        <v>34.375</v>
      </c>
      <c r="L30" s="5">
        <v>25</v>
      </c>
      <c r="M30" s="26">
        <v>36.957119999999975</v>
      </c>
    </row>
    <row r="31" spans="1:15" ht="15.75" customHeight="1" x14ac:dyDescent="0.2">
      <c r="A31" s="5">
        <v>14705</v>
      </c>
      <c r="B31" s="23" t="s">
        <v>10</v>
      </c>
      <c r="C31" s="3">
        <v>0</v>
      </c>
      <c r="D31" s="3">
        <v>7</v>
      </c>
      <c r="E31" s="3">
        <v>3</v>
      </c>
      <c r="F31" s="3">
        <v>3</v>
      </c>
      <c r="G31" s="5">
        <v>1</v>
      </c>
      <c r="H31" s="3">
        <v>56.81818182</v>
      </c>
      <c r="I31" s="25" t="s">
        <v>11</v>
      </c>
      <c r="J31" s="3">
        <v>35</v>
      </c>
      <c r="K31" s="3">
        <v>30.76923077</v>
      </c>
      <c r="L31" s="5">
        <v>34.375</v>
      </c>
      <c r="M31" s="26">
        <v>39.488000000000056</v>
      </c>
    </row>
    <row r="32" spans="1:15" ht="15.75" customHeight="1" x14ac:dyDescent="0.2">
      <c r="A32" s="5">
        <v>14706</v>
      </c>
      <c r="B32" s="23" t="s">
        <v>10</v>
      </c>
      <c r="C32" s="3">
        <v>0</v>
      </c>
      <c r="D32" s="3">
        <v>5</v>
      </c>
      <c r="E32" s="3">
        <v>6</v>
      </c>
      <c r="F32" s="3">
        <v>2</v>
      </c>
      <c r="G32" s="5">
        <v>2</v>
      </c>
      <c r="H32" s="3">
        <v>53.030303029999999</v>
      </c>
      <c r="I32" s="3">
        <v>40</v>
      </c>
      <c r="J32" s="3">
        <v>32.258064519999998</v>
      </c>
      <c r="K32" s="3">
        <v>46.969696970000001</v>
      </c>
      <c r="L32" s="5">
        <v>33.333333330000002</v>
      </c>
      <c r="M32" s="26">
        <v>63.18</v>
      </c>
    </row>
    <row r="33" spans="1:25" ht="15.75" customHeight="1" x14ac:dyDescent="0.2">
      <c r="A33" s="5">
        <v>14707</v>
      </c>
      <c r="B33" s="23" t="s">
        <v>9</v>
      </c>
      <c r="C33" s="3">
        <v>0</v>
      </c>
      <c r="D33" s="3">
        <v>7</v>
      </c>
      <c r="E33" s="3">
        <v>3</v>
      </c>
      <c r="F33" s="3">
        <v>3</v>
      </c>
      <c r="G33" s="5">
        <v>4</v>
      </c>
      <c r="H33" s="3">
        <v>55.813953490000003</v>
      </c>
      <c r="I33" s="3">
        <v>43.75</v>
      </c>
      <c r="J33" s="3">
        <v>44.736842109999998</v>
      </c>
      <c r="K33" s="3">
        <v>51.886792450000002</v>
      </c>
      <c r="L33" s="5">
        <v>49.23076923</v>
      </c>
      <c r="M33" s="26">
        <v>34.350080000000048</v>
      </c>
    </row>
    <row r="34" spans="1:25" ht="15.75" customHeight="1" x14ac:dyDescent="0.2">
      <c r="A34" s="5">
        <v>14708</v>
      </c>
      <c r="B34" s="23" t="s">
        <v>9</v>
      </c>
      <c r="C34" s="3">
        <v>1</v>
      </c>
      <c r="D34" s="3">
        <v>9</v>
      </c>
      <c r="E34" s="3">
        <v>6</v>
      </c>
      <c r="F34" s="3">
        <v>6</v>
      </c>
      <c r="G34" s="5">
        <v>3</v>
      </c>
      <c r="H34" s="3">
        <v>44.736842109999998</v>
      </c>
      <c r="I34" s="3">
        <v>54.166666669999998</v>
      </c>
      <c r="J34" s="3">
        <v>28</v>
      </c>
      <c r="K34" s="3">
        <v>44</v>
      </c>
      <c r="L34" s="5">
        <v>50</v>
      </c>
      <c r="M34" s="26">
        <v>50.063679999999977</v>
      </c>
    </row>
    <row r="35" spans="1:25" ht="15.75" customHeight="1" x14ac:dyDescent="0.2">
      <c r="A35" s="27"/>
      <c r="B35" s="28"/>
      <c r="C35" s="29"/>
      <c r="D35" s="29"/>
      <c r="E35" s="29"/>
      <c r="F35" s="29"/>
      <c r="G35" s="27"/>
      <c r="H35" s="29"/>
      <c r="I35" s="29"/>
      <c r="J35" s="29"/>
      <c r="K35" s="29"/>
      <c r="L35" s="27"/>
      <c r="M35" s="40"/>
      <c r="N35" s="27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</row>
    <row r="36" spans="1:25" ht="15.75" customHeight="1" x14ac:dyDescent="0.2">
      <c r="D36" s="3"/>
      <c r="E36" s="3"/>
      <c r="F36" s="3"/>
      <c r="G36" s="5"/>
      <c r="H36" s="51" t="s">
        <v>15</v>
      </c>
      <c r="I36" s="45"/>
      <c r="J36" s="3"/>
      <c r="K36" s="3"/>
      <c r="L36" s="5"/>
      <c r="M36" s="26"/>
    </row>
    <row r="37" spans="1:25" ht="15.75" customHeight="1" x14ac:dyDescent="0.2">
      <c r="B37" s="23"/>
      <c r="C37" s="3"/>
      <c r="D37" s="3"/>
      <c r="E37" s="3"/>
      <c r="F37" s="3"/>
      <c r="G37" s="5"/>
      <c r="H37" s="3"/>
      <c r="I37" s="3"/>
      <c r="J37" s="3"/>
      <c r="K37" s="3"/>
      <c r="L37" s="5"/>
      <c r="M37" s="3"/>
    </row>
    <row r="38" spans="1:25" ht="15.75" customHeight="1" x14ac:dyDescent="0.2">
      <c r="B38" s="23"/>
      <c r="C38" s="3"/>
      <c r="D38" s="3"/>
      <c r="E38" s="3"/>
      <c r="F38" s="3"/>
      <c r="G38" s="5"/>
      <c r="H38" s="3"/>
      <c r="I38" s="3"/>
      <c r="J38" s="3"/>
      <c r="K38" s="3"/>
      <c r="L38" s="5"/>
      <c r="M38" s="3"/>
    </row>
    <row r="39" spans="1:25" ht="15.75" customHeight="1" x14ac:dyDescent="0.2">
      <c r="G39" s="5"/>
      <c r="L39" s="5"/>
      <c r="M39" s="31"/>
    </row>
    <row r="40" spans="1:25" ht="15.75" customHeight="1" x14ac:dyDescent="0.2">
      <c r="G40" s="5"/>
      <c r="L40" s="5"/>
    </row>
    <row r="41" spans="1:25" ht="15.75" customHeight="1" x14ac:dyDescent="0.2">
      <c r="G41" s="5"/>
      <c r="L41" s="5"/>
    </row>
    <row r="42" spans="1:25" ht="15.75" customHeight="1" x14ac:dyDescent="0.2">
      <c r="G42" s="5"/>
      <c r="L42" s="5"/>
    </row>
    <row r="43" spans="1:25" ht="15.75" customHeight="1" x14ac:dyDescent="0.2">
      <c r="G43" s="5"/>
      <c r="L43" s="5"/>
    </row>
    <row r="44" spans="1:25" ht="15.75" customHeight="1" x14ac:dyDescent="0.2">
      <c r="G44" s="5"/>
      <c r="L44" s="5"/>
    </row>
    <row r="45" spans="1:25" ht="15.75" customHeight="1" x14ac:dyDescent="0.2">
      <c r="G45" s="5"/>
      <c r="L45" s="5"/>
    </row>
    <row r="46" spans="1:25" ht="15.75" customHeight="1" x14ac:dyDescent="0.2">
      <c r="G46" s="5"/>
      <c r="L46" s="5"/>
    </row>
    <row r="47" spans="1:25" ht="15.75" customHeight="1" x14ac:dyDescent="0.2">
      <c r="G47" s="5"/>
      <c r="L47" s="5"/>
    </row>
    <row r="48" spans="1:25" ht="15.75" customHeight="1" x14ac:dyDescent="0.2">
      <c r="G48" s="5"/>
      <c r="L48" s="5"/>
    </row>
    <row r="49" spans="7:12" ht="15.75" customHeight="1" x14ac:dyDescent="0.2">
      <c r="G49" s="5"/>
      <c r="L49" s="5"/>
    </row>
    <row r="50" spans="7:12" ht="15.75" customHeight="1" x14ac:dyDescent="0.2">
      <c r="G50" s="5"/>
      <c r="L50" s="5"/>
    </row>
    <row r="51" spans="7:12" ht="15.75" customHeight="1" x14ac:dyDescent="0.2">
      <c r="G51" s="5"/>
      <c r="L51" s="5"/>
    </row>
    <row r="52" spans="7:12" ht="15.75" customHeight="1" x14ac:dyDescent="0.2">
      <c r="G52" s="5"/>
      <c r="L52" s="5"/>
    </row>
    <row r="53" spans="7:12" ht="15.75" customHeight="1" x14ac:dyDescent="0.2">
      <c r="G53" s="5"/>
      <c r="L53" s="5"/>
    </row>
    <row r="54" spans="7:12" x14ac:dyDescent="0.2">
      <c r="G54" s="5"/>
      <c r="L54" s="5"/>
    </row>
    <row r="55" spans="7:12" x14ac:dyDescent="0.2">
      <c r="G55" s="5"/>
      <c r="L55" s="5"/>
    </row>
    <row r="56" spans="7:12" x14ac:dyDescent="0.2">
      <c r="G56" s="5"/>
      <c r="L56" s="5"/>
    </row>
    <row r="57" spans="7:12" x14ac:dyDescent="0.2">
      <c r="G57" s="5"/>
      <c r="L57" s="5"/>
    </row>
    <row r="58" spans="7:12" x14ac:dyDescent="0.2">
      <c r="G58" s="5"/>
      <c r="L58" s="5"/>
    </row>
    <row r="59" spans="7:12" x14ac:dyDescent="0.2">
      <c r="G59" s="5"/>
      <c r="L59" s="5"/>
    </row>
    <row r="60" spans="7:12" x14ac:dyDescent="0.2">
      <c r="G60" s="5"/>
      <c r="L60" s="5"/>
    </row>
    <row r="61" spans="7:12" x14ac:dyDescent="0.2">
      <c r="G61" s="5"/>
      <c r="L61" s="5"/>
    </row>
    <row r="62" spans="7:12" x14ac:dyDescent="0.2">
      <c r="G62" s="5"/>
      <c r="L62" s="5"/>
    </row>
    <row r="63" spans="7:12" x14ac:dyDescent="0.2">
      <c r="G63" s="5"/>
      <c r="L63" s="5"/>
    </row>
    <row r="64" spans="7:12" x14ac:dyDescent="0.2">
      <c r="G64" s="5"/>
      <c r="L64" s="5"/>
    </row>
    <row r="65" spans="7:12" x14ac:dyDescent="0.2">
      <c r="G65" s="5"/>
      <c r="L65" s="5"/>
    </row>
    <row r="66" spans="7:12" x14ac:dyDescent="0.2">
      <c r="G66" s="5"/>
      <c r="L66" s="5"/>
    </row>
    <row r="67" spans="7:12" x14ac:dyDescent="0.2">
      <c r="G67" s="5"/>
      <c r="L67" s="5"/>
    </row>
    <row r="68" spans="7:12" x14ac:dyDescent="0.2">
      <c r="G68" s="5"/>
      <c r="L68" s="5"/>
    </row>
    <row r="69" spans="7:12" x14ac:dyDescent="0.2">
      <c r="G69" s="5"/>
      <c r="L69" s="5"/>
    </row>
    <row r="70" spans="7:12" x14ac:dyDescent="0.2">
      <c r="G70" s="5"/>
      <c r="L70" s="5"/>
    </row>
    <row r="71" spans="7:12" x14ac:dyDescent="0.2">
      <c r="G71" s="5"/>
      <c r="L71" s="5"/>
    </row>
    <row r="72" spans="7:12" x14ac:dyDescent="0.2">
      <c r="G72" s="5"/>
      <c r="L72" s="5"/>
    </row>
    <row r="73" spans="7:12" x14ac:dyDescent="0.2">
      <c r="G73" s="5"/>
      <c r="L73" s="5"/>
    </row>
    <row r="74" spans="7:12" x14ac:dyDescent="0.2">
      <c r="G74" s="5"/>
      <c r="L74" s="5"/>
    </row>
    <row r="75" spans="7:12" x14ac:dyDescent="0.2">
      <c r="G75" s="5"/>
      <c r="L75" s="5"/>
    </row>
    <row r="76" spans="7:12" x14ac:dyDescent="0.2">
      <c r="G76" s="5"/>
      <c r="L76" s="5"/>
    </row>
    <row r="77" spans="7:12" x14ac:dyDescent="0.2">
      <c r="G77" s="5"/>
      <c r="L77" s="5"/>
    </row>
    <row r="78" spans="7:12" x14ac:dyDescent="0.2">
      <c r="G78" s="5"/>
      <c r="L78" s="5"/>
    </row>
    <row r="79" spans="7:12" x14ac:dyDescent="0.2">
      <c r="G79" s="5"/>
      <c r="L79" s="5"/>
    </row>
    <row r="80" spans="7:12" x14ac:dyDescent="0.2">
      <c r="G80" s="5"/>
      <c r="L80" s="5"/>
    </row>
    <row r="81" spans="7:12" x14ac:dyDescent="0.2">
      <c r="G81" s="5"/>
      <c r="L81" s="5"/>
    </row>
    <row r="82" spans="7:12" x14ac:dyDescent="0.2">
      <c r="G82" s="5"/>
      <c r="L82" s="5"/>
    </row>
    <row r="83" spans="7:12" x14ac:dyDescent="0.2">
      <c r="G83" s="5"/>
      <c r="L83" s="5"/>
    </row>
    <row r="84" spans="7:12" x14ac:dyDescent="0.2">
      <c r="G84" s="5"/>
      <c r="L84" s="5"/>
    </row>
    <row r="85" spans="7:12" x14ac:dyDescent="0.2">
      <c r="G85" s="5"/>
      <c r="L85" s="5"/>
    </row>
    <row r="86" spans="7:12" x14ac:dyDescent="0.2">
      <c r="G86" s="5"/>
      <c r="L86" s="5"/>
    </row>
    <row r="87" spans="7:12" x14ac:dyDescent="0.2">
      <c r="G87" s="5"/>
      <c r="L87" s="5"/>
    </row>
    <row r="88" spans="7:12" x14ac:dyDescent="0.2">
      <c r="G88" s="5"/>
      <c r="L88" s="5"/>
    </row>
    <row r="89" spans="7:12" x14ac:dyDescent="0.2">
      <c r="G89" s="5"/>
      <c r="L89" s="5"/>
    </row>
    <row r="90" spans="7:12" x14ac:dyDescent="0.2">
      <c r="G90" s="5"/>
      <c r="L90" s="5"/>
    </row>
    <row r="91" spans="7:12" x14ac:dyDescent="0.2">
      <c r="G91" s="5"/>
      <c r="L91" s="5"/>
    </row>
    <row r="92" spans="7:12" x14ac:dyDescent="0.2">
      <c r="G92" s="5"/>
      <c r="L92" s="5"/>
    </row>
    <row r="93" spans="7:12" x14ac:dyDescent="0.2">
      <c r="G93" s="5"/>
      <c r="L93" s="5"/>
    </row>
    <row r="94" spans="7:12" x14ac:dyDescent="0.2">
      <c r="G94" s="5"/>
      <c r="L94" s="5"/>
    </row>
    <row r="95" spans="7:12" x14ac:dyDescent="0.2">
      <c r="G95" s="5"/>
      <c r="L95" s="5"/>
    </row>
    <row r="96" spans="7:12" x14ac:dyDescent="0.2">
      <c r="G96" s="5"/>
      <c r="L96" s="5"/>
    </row>
    <row r="97" spans="7:12" x14ac:dyDescent="0.2">
      <c r="G97" s="5"/>
      <c r="L97" s="5"/>
    </row>
    <row r="98" spans="7:12" x14ac:dyDescent="0.2">
      <c r="G98" s="5"/>
      <c r="L98" s="5"/>
    </row>
    <row r="99" spans="7:12" x14ac:dyDescent="0.2">
      <c r="G99" s="5"/>
      <c r="L99" s="5"/>
    </row>
    <row r="100" spans="7:12" x14ac:dyDescent="0.2">
      <c r="G100" s="5"/>
      <c r="L100" s="5"/>
    </row>
    <row r="101" spans="7:12" x14ac:dyDescent="0.2">
      <c r="G101" s="5"/>
      <c r="L101" s="5"/>
    </row>
    <row r="102" spans="7:12" x14ac:dyDescent="0.2">
      <c r="G102" s="5"/>
      <c r="L102" s="5"/>
    </row>
    <row r="103" spans="7:12" x14ac:dyDescent="0.2">
      <c r="G103" s="5"/>
      <c r="L103" s="5"/>
    </row>
    <row r="104" spans="7:12" x14ac:dyDescent="0.2">
      <c r="G104" s="5"/>
      <c r="L104" s="5"/>
    </row>
    <row r="105" spans="7:12" x14ac:dyDescent="0.2">
      <c r="G105" s="5"/>
      <c r="L105" s="5"/>
    </row>
    <row r="106" spans="7:12" x14ac:dyDescent="0.2">
      <c r="G106" s="5"/>
      <c r="L106" s="5"/>
    </row>
    <row r="107" spans="7:12" x14ac:dyDescent="0.2">
      <c r="G107" s="5"/>
      <c r="L107" s="5"/>
    </row>
    <row r="108" spans="7:12" x14ac:dyDescent="0.2">
      <c r="G108" s="5"/>
      <c r="L108" s="5"/>
    </row>
    <row r="109" spans="7:12" x14ac:dyDescent="0.2">
      <c r="G109" s="5"/>
      <c r="L109" s="5"/>
    </row>
    <row r="110" spans="7:12" x14ac:dyDescent="0.2">
      <c r="G110" s="5"/>
      <c r="L110" s="5"/>
    </row>
    <row r="111" spans="7:12" x14ac:dyDescent="0.2">
      <c r="G111" s="5"/>
      <c r="L111" s="5"/>
    </row>
    <row r="112" spans="7:12" x14ac:dyDescent="0.2">
      <c r="G112" s="5"/>
      <c r="L112" s="5"/>
    </row>
    <row r="113" spans="7:12" x14ac:dyDescent="0.2">
      <c r="G113" s="5"/>
      <c r="L113" s="5"/>
    </row>
    <row r="114" spans="7:12" x14ac:dyDescent="0.2">
      <c r="G114" s="5"/>
      <c r="L114" s="5"/>
    </row>
    <row r="115" spans="7:12" x14ac:dyDescent="0.2">
      <c r="G115" s="5"/>
      <c r="L115" s="5"/>
    </row>
    <row r="116" spans="7:12" x14ac:dyDescent="0.2">
      <c r="G116" s="5"/>
      <c r="L116" s="5"/>
    </row>
    <row r="117" spans="7:12" x14ac:dyDescent="0.2">
      <c r="G117" s="5"/>
      <c r="L117" s="5"/>
    </row>
    <row r="118" spans="7:12" x14ac:dyDescent="0.2">
      <c r="G118" s="5"/>
      <c r="L118" s="5"/>
    </row>
    <row r="119" spans="7:12" x14ac:dyDescent="0.2">
      <c r="G119" s="5"/>
      <c r="L119" s="5"/>
    </row>
    <row r="120" spans="7:12" x14ac:dyDescent="0.2">
      <c r="G120" s="5"/>
      <c r="L120" s="5"/>
    </row>
    <row r="121" spans="7:12" x14ac:dyDescent="0.2">
      <c r="G121" s="5"/>
      <c r="L121" s="5"/>
    </row>
    <row r="122" spans="7:12" x14ac:dyDescent="0.2">
      <c r="G122" s="5"/>
      <c r="L122" s="5"/>
    </row>
    <row r="123" spans="7:12" x14ac:dyDescent="0.2">
      <c r="G123" s="5"/>
      <c r="L123" s="5"/>
    </row>
    <row r="124" spans="7:12" x14ac:dyDescent="0.2">
      <c r="G124" s="5"/>
      <c r="L124" s="5"/>
    </row>
    <row r="125" spans="7:12" x14ac:dyDescent="0.2">
      <c r="G125" s="5"/>
      <c r="L125" s="5"/>
    </row>
    <row r="126" spans="7:12" x14ac:dyDescent="0.2">
      <c r="G126" s="5"/>
      <c r="L126" s="5"/>
    </row>
    <row r="127" spans="7:12" x14ac:dyDescent="0.2">
      <c r="G127" s="5"/>
      <c r="L127" s="5"/>
    </row>
    <row r="128" spans="7:12" x14ac:dyDescent="0.2">
      <c r="G128" s="5"/>
      <c r="L128" s="5"/>
    </row>
    <row r="129" spans="7:12" x14ac:dyDescent="0.2">
      <c r="G129" s="5"/>
      <c r="L129" s="5"/>
    </row>
    <row r="130" spans="7:12" x14ac:dyDescent="0.2">
      <c r="G130" s="5"/>
      <c r="L130" s="5"/>
    </row>
    <row r="131" spans="7:12" x14ac:dyDescent="0.2">
      <c r="G131" s="5"/>
      <c r="L131" s="5"/>
    </row>
    <row r="132" spans="7:12" x14ac:dyDescent="0.2">
      <c r="G132" s="5"/>
      <c r="L132" s="5"/>
    </row>
    <row r="133" spans="7:12" x14ac:dyDescent="0.2">
      <c r="G133" s="5"/>
      <c r="L133" s="5"/>
    </row>
    <row r="134" spans="7:12" x14ac:dyDescent="0.2">
      <c r="G134" s="5"/>
      <c r="L134" s="5"/>
    </row>
    <row r="135" spans="7:12" x14ac:dyDescent="0.2">
      <c r="G135" s="5"/>
      <c r="L135" s="5"/>
    </row>
    <row r="136" spans="7:12" x14ac:dyDescent="0.2">
      <c r="G136" s="5"/>
      <c r="L136" s="5"/>
    </row>
    <row r="137" spans="7:12" x14ac:dyDescent="0.2">
      <c r="G137" s="5"/>
      <c r="L137" s="5"/>
    </row>
    <row r="138" spans="7:12" x14ac:dyDescent="0.2">
      <c r="G138" s="5"/>
      <c r="L138" s="5"/>
    </row>
    <row r="139" spans="7:12" x14ac:dyDescent="0.2">
      <c r="G139" s="5"/>
      <c r="L139" s="5"/>
    </row>
    <row r="140" spans="7:12" x14ac:dyDescent="0.2">
      <c r="G140" s="5"/>
      <c r="L140" s="5"/>
    </row>
    <row r="141" spans="7:12" x14ac:dyDescent="0.2">
      <c r="G141" s="5"/>
      <c r="L141" s="5"/>
    </row>
    <row r="142" spans="7:12" x14ac:dyDescent="0.2">
      <c r="G142" s="5"/>
      <c r="L142" s="5"/>
    </row>
    <row r="143" spans="7:12" x14ac:dyDescent="0.2">
      <c r="G143" s="5"/>
      <c r="L143" s="5"/>
    </row>
    <row r="144" spans="7:12" x14ac:dyDescent="0.2">
      <c r="G144" s="5"/>
      <c r="L144" s="5"/>
    </row>
    <row r="145" spans="7:12" x14ac:dyDescent="0.2">
      <c r="G145" s="5"/>
      <c r="L145" s="5"/>
    </row>
    <row r="146" spans="7:12" x14ac:dyDescent="0.2">
      <c r="G146" s="5"/>
      <c r="L146" s="5"/>
    </row>
    <row r="147" spans="7:12" x14ac:dyDescent="0.2">
      <c r="G147" s="5"/>
      <c r="L147" s="5"/>
    </row>
    <row r="148" spans="7:12" x14ac:dyDescent="0.2">
      <c r="G148" s="5"/>
      <c r="L148" s="5"/>
    </row>
    <row r="149" spans="7:12" x14ac:dyDescent="0.2">
      <c r="G149" s="5"/>
      <c r="L149" s="5"/>
    </row>
    <row r="150" spans="7:12" x14ac:dyDescent="0.2">
      <c r="G150" s="5"/>
      <c r="L150" s="5"/>
    </row>
    <row r="151" spans="7:12" x14ac:dyDescent="0.2">
      <c r="G151" s="5"/>
      <c r="L151" s="5"/>
    </row>
    <row r="152" spans="7:12" x14ac:dyDescent="0.2">
      <c r="G152" s="5"/>
      <c r="L152" s="5"/>
    </row>
    <row r="153" spans="7:12" x14ac:dyDescent="0.2">
      <c r="G153" s="5"/>
      <c r="L153" s="5"/>
    </row>
    <row r="154" spans="7:12" x14ac:dyDescent="0.2">
      <c r="G154" s="5"/>
      <c r="L154" s="5"/>
    </row>
    <row r="155" spans="7:12" x14ac:dyDescent="0.2">
      <c r="G155" s="5"/>
      <c r="L155" s="5"/>
    </row>
    <row r="156" spans="7:12" x14ac:dyDescent="0.2">
      <c r="G156" s="5"/>
      <c r="L156" s="5"/>
    </row>
    <row r="157" spans="7:12" x14ac:dyDescent="0.2">
      <c r="G157" s="5"/>
      <c r="L157" s="5"/>
    </row>
    <row r="158" spans="7:12" x14ac:dyDescent="0.2">
      <c r="G158" s="5"/>
      <c r="L158" s="5"/>
    </row>
    <row r="159" spans="7:12" x14ac:dyDescent="0.2">
      <c r="G159" s="5"/>
      <c r="L159" s="5"/>
    </row>
    <row r="160" spans="7:12" x14ac:dyDescent="0.2">
      <c r="G160" s="5"/>
      <c r="L160" s="5"/>
    </row>
    <row r="161" spans="7:12" x14ac:dyDescent="0.2">
      <c r="G161" s="5"/>
      <c r="L161" s="5"/>
    </row>
    <row r="162" spans="7:12" x14ac:dyDescent="0.2">
      <c r="G162" s="5"/>
      <c r="L162" s="5"/>
    </row>
    <row r="163" spans="7:12" x14ac:dyDescent="0.2">
      <c r="G163" s="5"/>
      <c r="L163" s="5"/>
    </row>
    <row r="164" spans="7:12" x14ac:dyDescent="0.2">
      <c r="G164" s="5"/>
      <c r="L164" s="5"/>
    </row>
    <row r="165" spans="7:12" x14ac:dyDescent="0.2">
      <c r="G165" s="5"/>
      <c r="L165" s="5"/>
    </row>
    <row r="166" spans="7:12" x14ac:dyDescent="0.2">
      <c r="G166" s="5"/>
      <c r="L166" s="5"/>
    </row>
    <row r="167" spans="7:12" x14ac:dyDescent="0.2">
      <c r="G167" s="5"/>
      <c r="L167" s="5"/>
    </row>
    <row r="168" spans="7:12" x14ac:dyDescent="0.2">
      <c r="G168" s="5"/>
      <c r="L168" s="5"/>
    </row>
    <row r="169" spans="7:12" x14ac:dyDescent="0.2">
      <c r="G169" s="5"/>
      <c r="L169" s="5"/>
    </row>
    <row r="170" spans="7:12" x14ac:dyDescent="0.2">
      <c r="G170" s="5"/>
      <c r="L170" s="5"/>
    </row>
    <row r="171" spans="7:12" x14ac:dyDescent="0.2">
      <c r="G171" s="5"/>
      <c r="L171" s="5"/>
    </row>
    <row r="172" spans="7:12" x14ac:dyDescent="0.2">
      <c r="G172" s="5"/>
      <c r="L172" s="5"/>
    </row>
    <row r="173" spans="7:12" x14ac:dyDescent="0.2">
      <c r="G173" s="5"/>
      <c r="L173" s="5"/>
    </row>
    <row r="174" spans="7:12" x14ac:dyDescent="0.2">
      <c r="G174" s="5"/>
      <c r="L174" s="5"/>
    </row>
    <row r="175" spans="7:12" x14ac:dyDescent="0.2">
      <c r="G175" s="5"/>
      <c r="L175" s="5"/>
    </row>
    <row r="176" spans="7:12" x14ac:dyDescent="0.2">
      <c r="G176" s="5"/>
      <c r="L176" s="5"/>
    </row>
    <row r="177" spans="7:12" x14ac:dyDescent="0.2">
      <c r="G177" s="5"/>
      <c r="L177" s="5"/>
    </row>
    <row r="178" spans="7:12" x14ac:dyDescent="0.2">
      <c r="G178" s="5"/>
      <c r="L178" s="5"/>
    </row>
    <row r="179" spans="7:12" x14ac:dyDescent="0.2">
      <c r="G179" s="5"/>
      <c r="L179" s="5"/>
    </row>
    <row r="180" spans="7:12" x14ac:dyDescent="0.2">
      <c r="G180" s="5"/>
      <c r="L180" s="5"/>
    </row>
    <row r="181" spans="7:12" x14ac:dyDescent="0.2">
      <c r="G181" s="5"/>
      <c r="L181" s="5"/>
    </row>
    <row r="182" spans="7:12" x14ac:dyDescent="0.2">
      <c r="G182" s="5"/>
      <c r="L182" s="5"/>
    </row>
    <row r="183" spans="7:12" x14ac:dyDescent="0.2">
      <c r="G183" s="5"/>
      <c r="L183" s="5"/>
    </row>
    <row r="184" spans="7:12" x14ac:dyDescent="0.2">
      <c r="G184" s="5"/>
      <c r="L184" s="5"/>
    </row>
    <row r="185" spans="7:12" x14ac:dyDescent="0.2">
      <c r="G185" s="5"/>
      <c r="L185" s="5"/>
    </row>
    <row r="186" spans="7:12" x14ac:dyDescent="0.2">
      <c r="G186" s="5"/>
      <c r="L186" s="5"/>
    </row>
    <row r="187" spans="7:12" x14ac:dyDescent="0.2">
      <c r="G187" s="5"/>
      <c r="L187" s="5"/>
    </row>
    <row r="188" spans="7:12" x14ac:dyDescent="0.2">
      <c r="G188" s="5"/>
      <c r="L188" s="5"/>
    </row>
    <row r="189" spans="7:12" x14ac:dyDescent="0.2">
      <c r="G189" s="5"/>
      <c r="L189" s="5"/>
    </row>
    <row r="190" spans="7:12" x14ac:dyDescent="0.2">
      <c r="G190" s="5"/>
      <c r="L190" s="5"/>
    </row>
    <row r="191" spans="7:12" x14ac:dyDescent="0.2">
      <c r="G191" s="5"/>
      <c r="L191" s="5"/>
    </row>
    <row r="192" spans="7:12" x14ac:dyDescent="0.2">
      <c r="G192" s="5"/>
      <c r="L192" s="5"/>
    </row>
    <row r="193" spans="7:12" x14ac:dyDescent="0.2">
      <c r="G193" s="5"/>
      <c r="L193" s="5"/>
    </row>
    <row r="194" spans="7:12" x14ac:dyDescent="0.2">
      <c r="G194" s="5"/>
      <c r="L194" s="5"/>
    </row>
    <row r="195" spans="7:12" x14ac:dyDescent="0.2">
      <c r="G195" s="5"/>
      <c r="L195" s="5"/>
    </row>
    <row r="196" spans="7:12" x14ac:dyDescent="0.2">
      <c r="G196" s="5"/>
      <c r="L196" s="5"/>
    </row>
    <row r="197" spans="7:12" x14ac:dyDescent="0.2">
      <c r="G197" s="5"/>
      <c r="L197" s="5"/>
    </row>
    <row r="198" spans="7:12" x14ac:dyDescent="0.2">
      <c r="G198" s="5"/>
      <c r="L198" s="5"/>
    </row>
    <row r="199" spans="7:12" x14ac:dyDescent="0.2">
      <c r="G199" s="5"/>
      <c r="L199" s="5"/>
    </row>
    <row r="200" spans="7:12" x14ac:dyDescent="0.2">
      <c r="G200" s="5"/>
      <c r="L200" s="5"/>
    </row>
    <row r="201" spans="7:12" x14ac:dyDescent="0.2">
      <c r="G201" s="5"/>
      <c r="L201" s="5"/>
    </row>
    <row r="202" spans="7:12" x14ac:dyDescent="0.2">
      <c r="G202" s="5"/>
      <c r="L202" s="5"/>
    </row>
    <row r="203" spans="7:12" x14ac:dyDescent="0.2">
      <c r="G203" s="5"/>
      <c r="L203" s="5"/>
    </row>
    <row r="204" spans="7:12" x14ac:dyDescent="0.2">
      <c r="G204" s="5"/>
      <c r="L204" s="5"/>
    </row>
    <row r="205" spans="7:12" x14ac:dyDescent="0.2">
      <c r="G205" s="5"/>
      <c r="L205" s="5"/>
    </row>
    <row r="206" spans="7:12" x14ac:dyDescent="0.2">
      <c r="G206" s="5"/>
      <c r="L206" s="5"/>
    </row>
    <row r="207" spans="7:12" x14ac:dyDescent="0.2">
      <c r="G207" s="5"/>
      <c r="L207" s="5"/>
    </row>
    <row r="208" spans="7:12" x14ac:dyDescent="0.2">
      <c r="G208" s="5"/>
      <c r="L208" s="5"/>
    </row>
    <row r="209" spans="7:12" x14ac:dyDescent="0.2">
      <c r="G209" s="5"/>
      <c r="L209" s="5"/>
    </row>
    <row r="210" spans="7:12" x14ac:dyDescent="0.2">
      <c r="G210" s="5"/>
      <c r="L210" s="5"/>
    </row>
    <row r="211" spans="7:12" x14ac:dyDescent="0.2">
      <c r="G211" s="5"/>
      <c r="L211" s="5"/>
    </row>
    <row r="212" spans="7:12" x14ac:dyDescent="0.2">
      <c r="G212" s="5"/>
      <c r="L212" s="5"/>
    </row>
    <row r="213" spans="7:12" x14ac:dyDescent="0.2">
      <c r="G213" s="5"/>
      <c r="L213" s="5"/>
    </row>
    <row r="214" spans="7:12" x14ac:dyDescent="0.2">
      <c r="G214" s="5"/>
      <c r="L214" s="5"/>
    </row>
    <row r="215" spans="7:12" x14ac:dyDescent="0.2">
      <c r="G215" s="5"/>
      <c r="L215" s="5"/>
    </row>
    <row r="216" spans="7:12" x14ac:dyDescent="0.2">
      <c r="G216" s="5"/>
      <c r="L216" s="5"/>
    </row>
    <row r="217" spans="7:12" x14ac:dyDescent="0.2">
      <c r="G217" s="5"/>
      <c r="L217" s="5"/>
    </row>
    <row r="218" spans="7:12" x14ac:dyDescent="0.2">
      <c r="G218" s="5"/>
      <c r="L218" s="5"/>
    </row>
    <row r="219" spans="7:12" x14ac:dyDescent="0.2">
      <c r="G219" s="5"/>
      <c r="L219" s="5"/>
    </row>
    <row r="220" spans="7:12" x14ac:dyDescent="0.2">
      <c r="G220" s="5"/>
      <c r="L220" s="5"/>
    </row>
    <row r="221" spans="7:12" x14ac:dyDescent="0.2">
      <c r="G221" s="5"/>
      <c r="L221" s="5"/>
    </row>
    <row r="222" spans="7:12" x14ac:dyDescent="0.2">
      <c r="G222" s="5"/>
      <c r="L222" s="5"/>
    </row>
    <row r="223" spans="7:12" x14ac:dyDescent="0.2">
      <c r="G223" s="5"/>
      <c r="L223" s="5"/>
    </row>
    <row r="224" spans="7:12" x14ac:dyDescent="0.2">
      <c r="G224" s="5"/>
      <c r="L224" s="5"/>
    </row>
    <row r="225" spans="7:12" x14ac:dyDescent="0.2">
      <c r="G225" s="5"/>
      <c r="L225" s="5"/>
    </row>
    <row r="226" spans="7:12" x14ac:dyDescent="0.2">
      <c r="G226" s="5"/>
      <c r="L226" s="5"/>
    </row>
    <row r="227" spans="7:12" x14ac:dyDescent="0.2">
      <c r="G227" s="5"/>
      <c r="L227" s="5"/>
    </row>
    <row r="228" spans="7:12" x14ac:dyDescent="0.2">
      <c r="G228" s="5"/>
      <c r="L228" s="5"/>
    </row>
    <row r="229" spans="7:12" x14ac:dyDescent="0.2">
      <c r="G229" s="5"/>
      <c r="L229" s="5"/>
    </row>
    <row r="230" spans="7:12" x14ac:dyDescent="0.2">
      <c r="G230" s="5"/>
      <c r="L230" s="5"/>
    </row>
    <row r="231" spans="7:12" x14ac:dyDescent="0.2">
      <c r="G231" s="5"/>
      <c r="L231" s="5"/>
    </row>
    <row r="232" spans="7:12" x14ac:dyDescent="0.2">
      <c r="G232" s="5"/>
      <c r="L232" s="5"/>
    </row>
    <row r="233" spans="7:12" x14ac:dyDescent="0.2">
      <c r="G233" s="5"/>
      <c r="L233" s="5"/>
    </row>
    <row r="234" spans="7:12" x14ac:dyDescent="0.2">
      <c r="G234" s="5"/>
      <c r="L234" s="5"/>
    </row>
    <row r="235" spans="7:12" x14ac:dyDescent="0.2">
      <c r="G235" s="5"/>
      <c r="L235" s="5"/>
    </row>
    <row r="236" spans="7:12" x14ac:dyDescent="0.2">
      <c r="G236" s="5"/>
      <c r="L236" s="5"/>
    </row>
    <row r="237" spans="7:12" x14ac:dyDescent="0.2">
      <c r="G237" s="5"/>
      <c r="L237" s="5"/>
    </row>
    <row r="238" spans="7:12" x14ac:dyDescent="0.2">
      <c r="G238" s="5"/>
      <c r="L238" s="5"/>
    </row>
    <row r="239" spans="7:12" x14ac:dyDescent="0.2">
      <c r="G239" s="5"/>
      <c r="L239" s="5"/>
    </row>
    <row r="240" spans="7:12" x14ac:dyDescent="0.2">
      <c r="G240" s="5"/>
      <c r="L240" s="5"/>
    </row>
    <row r="241" spans="7:12" x14ac:dyDescent="0.2">
      <c r="G241" s="5"/>
      <c r="L241" s="5"/>
    </row>
    <row r="242" spans="7:12" x14ac:dyDescent="0.2">
      <c r="G242" s="5"/>
      <c r="L242" s="5"/>
    </row>
    <row r="243" spans="7:12" x14ac:dyDescent="0.2">
      <c r="G243" s="5"/>
      <c r="L243" s="5"/>
    </row>
    <row r="244" spans="7:12" x14ac:dyDescent="0.2">
      <c r="G244" s="5"/>
      <c r="L244" s="5"/>
    </row>
    <row r="245" spans="7:12" x14ac:dyDescent="0.2">
      <c r="G245" s="5"/>
      <c r="L245" s="5"/>
    </row>
    <row r="246" spans="7:12" x14ac:dyDescent="0.2">
      <c r="G246" s="5"/>
      <c r="L246" s="5"/>
    </row>
    <row r="247" spans="7:12" x14ac:dyDescent="0.2">
      <c r="G247" s="5"/>
      <c r="L247" s="5"/>
    </row>
    <row r="248" spans="7:12" x14ac:dyDescent="0.2">
      <c r="G248" s="5"/>
      <c r="L248" s="5"/>
    </row>
    <row r="249" spans="7:12" x14ac:dyDescent="0.2">
      <c r="G249" s="5"/>
      <c r="L249" s="5"/>
    </row>
    <row r="250" spans="7:12" x14ac:dyDescent="0.2">
      <c r="G250" s="5"/>
      <c r="L250" s="5"/>
    </row>
    <row r="251" spans="7:12" x14ac:dyDescent="0.2">
      <c r="G251" s="5"/>
      <c r="L251" s="5"/>
    </row>
    <row r="252" spans="7:12" x14ac:dyDescent="0.2">
      <c r="G252" s="5"/>
      <c r="L252" s="5"/>
    </row>
    <row r="253" spans="7:12" x14ac:dyDescent="0.2">
      <c r="G253" s="5"/>
      <c r="L253" s="5"/>
    </row>
    <row r="254" spans="7:12" x14ac:dyDescent="0.2">
      <c r="G254" s="5"/>
      <c r="L254" s="5"/>
    </row>
    <row r="255" spans="7:12" x14ac:dyDescent="0.2">
      <c r="G255" s="5"/>
      <c r="L255" s="5"/>
    </row>
    <row r="256" spans="7:12" x14ac:dyDescent="0.2">
      <c r="G256" s="5"/>
      <c r="L256" s="5"/>
    </row>
    <row r="257" spans="7:12" x14ac:dyDescent="0.2">
      <c r="G257" s="5"/>
      <c r="L257" s="5"/>
    </row>
    <row r="258" spans="7:12" x14ac:dyDescent="0.2">
      <c r="G258" s="5"/>
      <c r="L258" s="5"/>
    </row>
    <row r="259" spans="7:12" x14ac:dyDescent="0.2">
      <c r="G259" s="5"/>
      <c r="L259" s="5"/>
    </row>
    <row r="260" spans="7:12" x14ac:dyDescent="0.2">
      <c r="G260" s="5"/>
      <c r="L260" s="5"/>
    </row>
    <row r="261" spans="7:12" x14ac:dyDescent="0.2">
      <c r="G261" s="5"/>
      <c r="L261" s="5"/>
    </row>
    <row r="262" spans="7:12" x14ac:dyDescent="0.2">
      <c r="G262" s="5"/>
      <c r="L262" s="5"/>
    </row>
    <row r="263" spans="7:12" x14ac:dyDescent="0.2">
      <c r="G263" s="5"/>
      <c r="L263" s="5"/>
    </row>
    <row r="264" spans="7:12" x14ac:dyDescent="0.2">
      <c r="G264" s="5"/>
      <c r="L264" s="5"/>
    </row>
    <row r="265" spans="7:12" x14ac:dyDescent="0.2">
      <c r="G265" s="5"/>
      <c r="L265" s="5"/>
    </row>
    <row r="266" spans="7:12" x14ac:dyDescent="0.2">
      <c r="G266" s="5"/>
      <c r="L266" s="5"/>
    </row>
    <row r="267" spans="7:12" x14ac:dyDescent="0.2">
      <c r="G267" s="5"/>
      <c r="L267" s="5"/>
    </row>
    <row r="268" spans="7:12" x14ac:dyDescent="0.2">
      <c r="G268" s="5"/>
      <c r="L268" s="5"/>
    </row>
    <row r="269" spans="7:12" x14ac:dyDescent="0.2">
      <c r="G269" s="5"/>
      <c r="L269" s="5"/>
    </row>
    <row r="270" spans="7:12" x14ac:dyDescent="0.2">
      <c r="G270" s="5"/>
      <c r="L270" s="5"/>
    </row>
    <row r="271" spans="7:12" x14ac:dyDescent="0.2">
      <c r="G271" s="5"/>
      <c r="L271" s="5"/>
    </row>
    <row r="272" spans="7:12" x14ac:dyDescent="0.2">
      <c r="G272" s="5"/>
      <c r="L272" s="5"/>
    </row>
    <row r="273" spans="7:12" x14ac:dyDescent="0.2">
      <c r="G273" s="5"/>
      <c r="L273" s="5"/>
    </row>
    <row r="274" spans="7:12" x14ac:dyDescent="0.2">
      <c r="G274" s="5"/>
      <c r="L274" s="5"/>
    </row>
    <row r="275" spans="7:12" x14ac:dyDescent="0.2">
      <c r="G275" s="5"/>
      <c r="L275" s="5"/>
    </row>
    <row r="276" spans="7:12" x14ac:dyDescent="0.2">
      <c r="G276" s="5"/>
      <c r="L276" s="5"/>
    </row>
    <row r="277" spans="7:12" x14ac:dyDescent="0.2">
      <c r="G277" s="5"/>
      <c r="L277" s="5"/>
    </row>
    <row r="278" spans="7:12" x14ac:dyDescent="0.2">
      <c r="G278" s="5"/>
      <c r="L278" s="5"/>
    </row>
    <row r="279" spans="7:12" x14ac:dyDescent="0.2">
      <c r="G279" s="5"/>
      <c r="L279" s="5"/>
    </row>
    <row r="280" spans="7:12" x14ac:dyDescent="0.2">
      <c r="G280" s="5"/>
      <c r="L280" s="5"/>
    </row>
    <row r="281" spans="7:12" x14ac:dyDescent="0.2">
      <c r="G281" s="5"/>
      <c r="L281" s="5"/>
    </row>
    <row r="282" spans="7:12" x14ac:dyDescent="0.2">
      <c r="G282" s="5"/>
      <c r="L282" s="5"/>
    </row>
    <row r="283" spans="7:12" x14ac:dyDescent="0.2">
      <c r="G283" s="5"/>
      <c r="L283" s="5"/>
    </row>
    <row r="284" spans="7:12" x14ac:dyDescent="0.2">
      <c r="G284" s="5"/>
      <c r="L284" s="5"/>
    </row>
    <row r="285" spans="7:12" x14ac:dyDescent="0.2">
      <c r="G285" s="5"/>
      <c r="L285" s="5"/>
    </row>
    <row r="286" spans="7:12" x14ac:dyDescent="0.2">
      <c r="G286" s="5"/>
      <c r="L286" s="5"/>
    </row>
    <row r="287" spans="7:12" x14ac:dyDescent="0.2">
      <c r="G287" s="5"/>
      <c r="L287" s="5"/>
    </row>
    <row r="288" spans="7:12" x14ac:dyDescent="0.2">
      <c r="G288" s="5"/>
      <c r="L288" s="5"/>
    </row>
    <row r="289" spans="7:12" x14ac:dyDescent="0.2">
      <c r="G289" s="5"/>
      <c r="L289" s="5"/>
    </row>
    <row r="290" spans="7:12" x14ac:dyDescent="0.2">
      <c r="G290" s="5"/>
      <c r="L290" s="5"/>
    </row>
    <row r="291" spans="7:12" x14ac:dyDescent="0.2">
      <c r="G291" s="5"/>
      <c r="L291" s="5"/>
    </row>
    <row r="292" spans="7:12" x14ac:dyDescent="0.2">
      <c r="G292" s="5"/>
      <c r="L292" s="5"/>
    </row>
    <row r="293" spans="7:12" x14ac:dyDescent="0.2">
      <c r="G293" s="5"/>
      <c r="L293" s="5"/>
    </row>
    <row r="294" spans="7:12" x14ac:dyDescent="0.2">
      <c r="G294" s="5"/>
      <c r="L294" s="5"/>
    </row>
    <row r="295" spans="7:12" x14ac:dyDescent="0.2">
      <c r="G295" s="5"/>
      <c r="L295" s="5"/>
    </row>
    <row r="296" spans="7:12" x14ac:dyDescent="0.2">
      <c r="G296" s="5"/>
      <c r="L296" s="5"/>
    </row>
    <row r="297" spans="7:12" x14ac:dyDescent="0.2">
      <c r="G297" s="5"/>
      <c r="L297" s="5"/>
    </row>
    <row r="298" spans="7:12" x14ac:dyDescent="0.2">
      <c r="G298" s="5"/>
      <c r="L298" s="5"/>
    </row>
    <row r="299" spans="7:12" x14ac:dyDescent="0.2">
      <c r="G299" s="5"/>
      <c r="L299" s="5"/>
    </row>
    <row r="300" spans="7:12" x14ac:dyDescent="0.2">
      <c r="G300" s="5"/>
      <c r="L300" s="5"/>
    </row>
    <row r="301" spans="7:12" x14ac:dyDescent="0.2">
      <c r="G301" s="5"/>
      <c r="L301" s="5"/>
    </row>
    <row r="302" spans="7:12" x14ac:dyDescent="0.2">
      <c r="G302" s="5"/>
      <c r="L302" s="5"/>
    </row>
    <row r="303" spans="7:12" x14ac:dyDescent="0.2">
      <c r="G303" s="5"/>
      <c r="L303" s="5"/>
    </row>
    <row r="304" spans="7:12" x14ac:dyDescent="0.2">
      <c r="G304" s="5"/>
      <c r="L304" s="5"/>
    </row>
    <row r="305" spans="7:12" x14ac:dyDescent="0.2">
      <c r="G305" s="5"/>
      <c r="L305" s="5"/>
    </row>
    <row r="306" spans="7:12" x14ac:dyDescent="0.2">
      <c r="G306" s="5"/>
      <c r="L306" s="5"/>
    </row>
    <row r="307" spans="7:12" x14ac:dyDescent="0.2">
      <c r="G307" s="5"/>
      <c r="L307" s="5"/>
    </row>
    <row r="308" spans="7:12" x14ac:dyDescent="0.2">
      <c r="G308" s="5"/>
      <c r="L308" s="5"/>
    </row>
    <row r="309" spans="7:12" x14ac:dyDescent="0.2">
      <c r="G309" s="5"/>
      <c r="L309" s="5"/>
    </row>
    <row r="310" spans="7:12" x14ac:dyDescent="0.2">
      <c r="G310" s="5"/>
      <c r="L310" s="5"/>
    </row>
    <row r="311" spans="7:12" x14ac:dyDescent="0.2">
      <c r="G311" s="5"/>
      <c r="L311" s="5"/>
    </row>
    <row r="312" spans="7:12" x14ac:dyDescent="0.2">
      <c r="G312" s="5"/>
      <c r="L312" s="5"/>
    </row>
    <row r="313" spans="7:12" x14ac:dyDescent="0.2">
      <c r="G313" s="5"/>
      <c r="L313" s="5"/>
    </row>
    <row r="314" spans="7:12" x14ac:dyDescent="0.2">
      <c r="G314" s="5"/>
      <c r="L314" s="5"/>
    </row>
    <row r="315" spans="7:12" x14ac:dyDescent="0.2">
      <c r="G315" s="5"/>
      <c r="L315" s="5"/>
    </row>
    <row r="316" spans="7:12" x14ac:dyDescent="0.2">
      <c r="G316" s="5"/>
      <c r="L316" s="5"/>
    </row>
    <row r="317" spans="7:12" x14ac:dyDescent="0.2">
      <c r="G317" s="5"/>
      <c r="L317" s="5"/>
    </row>
    <row r="318" spans="7:12" x14ac:dyDescent="0.2">
      <c r="G318" s="5"/>
      <c r="L318" s="5"/>
    </row>
    <row r="319" spans="7:12" x14ac:dyDescent="0.2">
      <c r="G319" s="5"/>
      <c r="L319" s="5"/>
    </row>
    <row r="320" spans="7:12" x14ac:dyDescent="0.2">
      <c r="G320" s="5"/>
      <c r="L320" s="5"/>
    </row>
    <row r="321" spans="7:12" x14ac:dyDescent="0.2">
      <c r="G321" s="5"/>
      <c r="L321" s="5"/>
    </row>
    <row r="322" spans="7:12" x14ac:dyDescent="0.2">
      <c r="G322" s="5"/>
      <c r="L322" s="5"/>
    </row>
    <row r="323" spans="7:12" x14ac:dyDescent="0.2">
      <c r="G323" s="5"/>
      <c r="L323" s="5"/>
    </row>
    <row r="324" spans="7:12" x14ac:dyDescent="0.2">
      <c r="G324" s="5"/>
      <c r="L324" s="5"/>
    </row>
    <row r="325" spans="7:12" x14ac:dyDescent="0.2">
      <c r="G325" s="5"/>
      <c r="L325" s="5"/>
    </row>
    <row r="326" spans="7:12" x14ac:dyDescent="0.2">
      <c r="G326" s="5"/>
      <c r="L326" s="5"/>
    </row>
    <row r="327" spans="7:12" x14ac:dyDescent="0.2">
      <c r="G327" s="5"/>
      <c r="L327" s="5"/>
    </row>
    <row r="328" spans="7:12" x14ac:dyDescent="0.2">
      <c r="G328" s="5"/>
      <c r="L328" s="5"/>
    </row>
    <row r="329" spans="7:12" x14ac:dyDescent="0.2">
      <c r="G329" s="5"/>
      <c r="L329" s="5"/>
    </row>
    <row r="330" spans="7:12" x14ac:dyDescent="0.2">
      <c r="G330" s="5"/>
      <c r="L330" s="5"/>
    </row>
    <row r="331" spans="7:12" x14ac:dyDescent="0.2">
      <c r="G331" s="5"/>
      <c r="L331" s="5"/>
    </row>
    <row r="332" spans="7:12" x14ac:dyDescent="0.2">
      <c r="G332" s="5"/>
      <c r="L332" s="5"/>
    </row>
    <row r="333" spans="7:12" x14ac:dyDescent="0.2">
      <c r="G333" s="5"/>
      <c r="L333" s="5"/>
    </row>
    <row r="334" spans="7:12" x14ac:dyDescent="0.2">
      <c r="G334" s="5"/>
      <c r="L334" s="5"/>
    </row>
    <row r="335" spans="7:12" x14ac:dyDescent="0.2">
      <c r="G335" s="5"/>
      <c r="L335" s="5"/>
    </row>
    <row r="336" spans="7:12" x14ac:dyDescent="0.2">
      <c r="G336" s="5"/>
      <c r="L336" s="5"/>
    </row>
    <row r="337" spans="7:12" x14ac:dyDescent="0.2">
      <c r="G337" s="5"/>
      <c r="L337" s="5"/>
    </row>
    <row r="338" spans="7:12" x14ac:dyDescent="0.2">
      <c r="G338" s="5"/>
      <c r="L338" s="5"/>
    </row>
    <row r="339" spans="7:12" x14ac:dyDescent="0.2">
      <c r="G339" s="5"/>
      <c r="L339" s="5"/>
    </row>
    <row r="340" spans="7:12" x14ac:dyDescent="0.2">
      <c r="G340" s="5"/>
      <c r="L340" s="5"/>
    </row>
    <row r="341" spans="7:12" x14ac:dyDescent="0.2">
      <c r="G341" s="5"/>
      <c r="L341" s="5"/>
    </row>
    <row r="342" spans="7:12" x14ac:dyDescent="0.2">
      <c r="G342" s="5"/>
      <c r="L342" s="5"/>
    </row>
    <row r="343" spans="7:12" x14ac:dyDescent="0.2">
      <c r="G343" s="5"/>
      <c r="L343" s="5"/>
    </row>
    <row r="344" spans="7:12" x14ac:dyDescent="0.2">
      <c r="G344" s="5"/>
      <c r="L344" s="5"/>
    </row>
    <row r="345" spans="7:12" x14ac:dyDescent="0.2">
      <c r="G345" s="5"/>
      <c r="L345" s="5"/>
    </row>
    <row r="346" spans="7:12" x14ac:dyDescent="0.2">
      <c r="G346" s="5"/>
      <c r="L346" s="5"/>
    </row>
    <row r="347" spans="7:12" x14ac:dyDescent="0.2">
      <c r="G347" s="5"/>
      <c r="L347" s="5"/>
    </row>
    <row r="348" spans="7:12" x14ac:dyDescent="0.2">
      <c r="G348" s="5"/>
      <c r="L348" s="5"/>
    </row>
    <row r="349" spans="7:12" x14ac:dyDescent="0.2">
      <c r="G349" s="5"/>
      <c r="L349" s="5"/>
    </row>
    <row r="350" spans="7:12" x14ac:dyDescent="0.2">
      <c r="G350" s="5"/>
      <c r="L350" s="5"/>
    </row>
    <row r="351" spans="7:12" x14ac:dyDescent="0.2">
      <c r="G351" s="5"/>
      <c r="L351" s="5"/>
    </row>
    <row r="352" spans="7:12" x14ac:dyDescent="0.2">
      <c r="G352" s="5"/>
      <c r="L352" s="5"/>
    </row>
    <row r="353" spans="7:12" x14ac:dyDescent="0.2">
      <c r="G353" s="5"/>
      <c r="L353" s="5"/>
    </row>
    <row r="354" spans="7:12" x14ac:dyDescent="0.2">
      <c r="G354" s="5"/>
      <c r="L354" s="5"/>
    </row>
    <row r="355" spans="7:12" x14ac:dyDescent="0.2">
      <c r="G355" s="5"/>
      <c r="L355" s="5"/>
    </row>
    <row r="356" spans="7:12" x14ac:dyDescent="0.2">
      <c r="G356" s="5"/>
      <c r="L356" s="5"/>
    </row>
    <row r="357" spans="7:12" x14ac:dyDescent="0.2">
      <c r="G357" s="5"/>
      <c r="L357" s="5"/>
    </row>
    <row r="358" spans="7:12" x14ac:dyDescent="0.2">
      <c r="G358" s="5"/>
      <c r="L358" s="5"/>
    </row>
    <row r="359" spans="7:12" x14ac:dyDescent="0.2">
      <c r="G359" s="5"/>
      <c r="L359" s="5"/>
    </row>
    <row r="360" spans="7:12" x14ac:dyDescent="0.2">
      <c r="G360" s="5"/>
      <c r="L360" s="5"/>
    </row>
    <row r="361" spans="7:12" x14ac:dyDescent="0.2">
      <c r="G361" s="5"/>
      <c r="L361" s="5"/>
    </row>
    <row r="362" spans="7:12" x14ac:dyDescent="0.2">
      <c r="G362" s="5"/>
      <c r="L362" s="5"/>
    </row>
    <row r="363" spans="7:12" x14ac:dyDescent="0.2">
      <c r="G363" s="5"/>
      <c r="L363" s="5"/>
    </row>
    <row r="364" spans="7:12" x14ac:dyDescent="0.2">
      <c r="G364" s="5"/>
      <c r="L364" s="5"/>
    </row>
    <row r="365" spans="7:12" x14ac:dyDescent="0.2">
      <c r="G365" s="5"/>
      <c r="L365" s="5"/>
    </row>
    <row r="366" spans="7:12" x14ac:dyDescent="0.2">
      <c r="G366" s="5"/>
      <c r="L366" s="5"/>
    </row>
    <row r="367" spans="7:12" x14ac:dyDescent="0.2">
      <c r="G367" s="5"/>
      <c r="L367" s="5"/>
    </row>
    <row r="368" spans="7:12" x14ac:dyDescent="0.2">
      <c r="G368" s="5"/>
      <c r="L368" s="5"/>
    </row>
    <row r="369" spans="7:12" x14ac:dyDescent="0.2">
      <c r="G369" s="5"/>
      <c r="L369" s="5"/>
    </row>
    <row r="370" spans="7:12" x14ac:dyDescent="0.2">
      <c r="G370" s="5"/>
      <c r="L370" s="5"/>
    </row>
    <row r="371" spans="7:12" x14ac:dyDescent="0.2">
      <c r="G371" s="5"/>
      <c r="L371" s="5"/>
    </row>
    <row r="372" spans="7:12" x14ac:dyDescent="0.2">
      <c r="G372" s="5"/>
      <c r="L372" s="5"/>
    </row>
    <row r="373" spans="7:12" x14ac:dyDescent="0.2">
      <c r="G373" s="5"/>
      <c r="L373" s="5"/>
    </row>
    <row r="374" spans="7:12" x14ac:dyDescent="0.2">
      <c r="G374" s="5"/>
      <c r="L374" s="5"/>
    </row>
    <row r="375" spans="7:12" x14ac:dyDescent="0.2">
      <c r="G375" s="5"/>
      <c r="L375" s="5"/>
    </row>
    <row r="376" spans="7:12" x14ac:dyDescent="0.2">
      <c r="G376" s="5"/>
      <c r="L376" s="5"/>
    </row>
    <row r="377" spans="7:12" x14ac:dyDescent="0.2">
      <c r="G377" s="5"/>
      <c r="L377" s="5"/>
    </row>
    <row r="378" spans="7:12" x14ac:dyDescent="0.2">
      <c r="G378" s="5"/>
      <c r="L378" s="5"/>
    </row>
    <row r="379" spans="7:12" x14ac:dyDescent="0.2">
      <c r="G379" s="5"/>
      <c r="L379" s="5"/>
    </row>
    <row r="380" spans="7:12" x14ac:dyDescent="0.2">
      <c r="G380" s="5"/>
      <c r="L380" s="5"/>
    </row>
    <row r="381" spans="7:12" x14ac:dyDescent="0.2">
      <c r="G381" s="5"/>
      <c r="L381" s="5"/>
    </row>
    <row r="382" spans="7:12" x14ac:dyDescent="0.2">
      <c r="G382" s="5"/>
      <c r="L382" s="5"/>
    </row>
    <row r="383" spans="7:12" x14ac:dyDescent="0.2">
      <c r="G383" s="5"/>
      <c r="L383" s="5"/>
    </row>
    <row r="384" spans="7:12" x14ac:dyDescent="0.2">
      <c r="G384" s="5"/>
      <c r="L384" s="5"/>
    </row>
    <row r="385" spans="7:12" x14ac:dyDescent="0.2">
      <c r="G385" s="5"/>
      <c r="L385" s="5"/>
    </row>
    <row r="386" spans="7:12" x14ac:dyDescent="0.2">
      <c r="G386" s="5"/>
      <c r="L386" s="5"/>
    </row>
    <row r="387" spans="7:12" x14ac:dyDescent="0.2">
      <c r="G387" s="5"/>
      <c r="L387" s="5"/>
    </row>
    <row r="388" spans="7:12" x14ac:dyDescent="0.2">
      <c r="G388" s="5"/>
      <c r="L388" s="5"/>
    </row>
    <row r="389" spans="7:12" x14ac:dyDescent="0.2">
      <c r="G389" s="5"/>
      <c r="L389" s="5"/>
    </row>
    <row r="390" spans="7:12" x14ac:dyDescent="0.2">
      <c r="G390" s="5"/>
      <c r="L390" s="5"/>
    </row>
    <row r="391" spans="7:12" x14ac:dyDescent="0.2">
      <c r="G391" s="5"/>
      <c r="L391" s="5"/>
    </row>
    <row r="392" spans="7:12" x14ac:dyDescent="0.2">
      <c r="G392" s="5"/>
      <c r="L392" s="5"/>
    </row>
    <row r="393" spans="7:12" x14ac:dyDescent="0.2">
      <c r="G393" s="5"/>
      <c r="L393" s="5"/>
    </row>
    <row r="394" spans="7:12" x14ac:dyDescent="0.2">
      <c r="G394" s="5"/>
      <c r="L394" s="5"/>
    </row>
    <row r="395" spans="7:12" x14ac:dyDescent="0.2">
      <c r="G395" s="5"/>
      <c r="L395" s="5"/>
    </row>
    <row r="396" spans="7:12" x14ac:dyDescent="0.2">
      <c r="G396" s="5"/>
      <c r="L396" s="5"/>
    </row>
    <row r="397" spans="7:12" x14ac:dyDescent="0.2">
      <c r="G397" s="5"/>
      <c r="L397" s="5"/>
    </row>
    <row r="398" spans="7:12" x14ac:dyDescent="0.2">
      <c r="G398" s="5"/>
      <c r="L398" s="5"/>
    </row>
    <row r="399" spans="7:12" x14ac:dyDescent="0.2">
      <c r="G399" s="5"/>
      <c r="L399" s="5"/>
    </row>
    <row r="400" spans="7:12" x14ac:dyDescent="0.2">
      <c r="G400" s="5"/>
      <c r="L400" s="5"/>
    </row>
    <row r="401" spans="7:12" x14ac:dyDescent="0.2">
      <c r="G401" s="5"/>
      <c r="L401" s="5"/>
    </row>
    <row r="402" spans="7:12" x14ac:dyDescent="0.2">
      <c r="G402" s="5"/>
      <c r="L402" s="5"/>
    </row>
    <row r="403" spans="7:12" x14ac:dyDescent="0.2">
      <c r="G403" s="5"/>
      <c r="L403" s="5"/>
    </row>
    <row r="404" spans="7:12" x14ac:dyDescent="0.2">
      <c r="G404" s="5"/>
      <c r="L404" s="5"/>
    </row>
    <row r="405" spans="7:12" x14ac:dyDescent="0.2">
      <c r="G405" s="5"/>
      <c r="L405" s="5"/>
    </row>
    <row r="406" spans="7:12" x14ac:dyDescent="0.2">
      <c r="G406" s="5"/>
      <c r="L406" s="5"/>
    </row>
    <row r="407" spans="7:12" x14ac:dyDescent="0.2">
      <c r="G407" s="5"/>
      <c r="L407" s="5"/>
    </row>
    <row r="408" spans="7:12" x14ac:dyDescent="0.2">
      <c r="G408" s="5"/>
      <c r="L408" s="5"/>
    </row>
    <row r="409" spans="7:12" x14ac:dyDescent="0.2">
      <c r="G409" s="5"/>
      <c r="L409" s="5"/>
    </row>
    <row r="410" spans="7:12" x14ac:dyDescent="0.2">
      <c r="G410" s="5"/>
      <c r="L410" s="5"/>
    </row>
    <row r="411" spans="7:12" x14ac:dyDescent="0.2">
      <c r="G411" s="5"/>
      <c r="L411" s="5"/>
    </row>
    <row r="412" spans="7:12" x14ac:dyDescent="0.2">
      <c r="G412" s="5"/>
      <c r="L412" s="5"/>
    </row>
    <row r="413" spans="7:12" x14ac:dyDescent="0.2">
      <c r="G413" s="5"/>
      <c r="L413" s="5"/>
    </row>
    <row r="414" spans="7:12" x14ac:dyDescent="0.2">
      <c r="G414" s="5"/>
      <c r="L414" s="5"/>
    </row>
    <row r="415" spans="7:12" x14ac:dyDescent="0.2">
      <c r="G415" s="5"/>
      <c r="L415" s="5"/>
    </row>
    <row r="416" spans="7:12" x14ac:dyDescent="0.2">
      <c r="G416" s="5"/>
      <c r="L416" s="5"/>
    </row>
    <row r="417" spans="7:12" x14ac:dyDescent="0.2">
      <c r="G417" s="5"/>
      <c r="L417" s="5"/>
    </row>
    <row r="418" spans="7:12" x14ac:dyDescent="0.2">
      <c r="G418" s="5"/>
      <c r="L418" s="5"/>
    </row>
    <row r="419" spans="7:12" x14ac:dyDescent="0.2">
      <c r="G419" s="5"/>
      <c r="L419" s="5"/>
    </row>
    <row r="420" spans="7:12" x14ac:dyDescent="0.2">
      <c r="G420" s="5"/>
      <c r="L420" s="5"/>
    </row>
    <row r="421" spans="7:12" x14ac:dyDescent="0.2">
      <c r="G421" s="5"/>
      <c r="L421" s="5"/>
    </row>
    <row r="422" spans="7:12" x14ac:dyDescent="0.2">
      <c r="G422" s="5"/>
      <c r="L422" s="5"/>
    </row>
    <row r="423" spans="7:12" x14ac:dyDescent="0.2">
      <c r="G423" s="5"/>
      <c r="L423" s="5"/>
    </row>
    <row r="424" spans="7:12" x14ac:dyDescent="0.2">
      <c r="G424" s="5"/>
      <c r="L424" s="5"/>
    </row>
    <row r="425" spans="7:12" x14ac:dyDescent="0.2">
      <c r="G425" s="5"/>
      <c r="L425" s="5"/>
    </row>
    <row r="426" spans="7:12" x14ac:dyDescent="0.2">
      <c r="G426" s="5"/>
      <c r="L426" s="5"/>
    </row>
    <row r="427" spans="7:12" x14ac:dyDescent="0.2">
      <c r="G427" s="5"/>
      <c r="L427" s="5"/>
    </row>
    <row r="428" spans="7:12" x14ac:dyDescent="0.2">
      <c r="G428" s="5"/>
      <c r="L428" s="5"/>
    </row>
    <row r="429" spans="7:12" x14ac:dyDescent="0.2">
      <c r="G429" s="5"/>
      <c r="L429" s="5"/>
    </row>
    <row r="430" spans="7:12" x14ac:dyDescent="0.2">
      <c r="G430" s="5"/>
      <c r="L430" s="5"/>
    </row>
    <row r="431" spans="7:12" x14ac:dyDescent="0.2">
      <c r="G431" s="5"/>
      <c r="L431" s="5"/>
    </row>
    <row r="432" spans="7:12" x14ac:dyDescent="0.2">
      <c r="G432" s="5"/>
      <c r="L432" s="5"/>
    </row>
    <row r="433" spans="7:12" x14ac:dyDescent="0.2">
      <c r="G433" s="5"/>
      <c r="L433" s="5"/>
    </row>
    <row r="434" spans="7:12" x14ac:dyDescent="0.2">
      <c r="G434" s="5"/>
      <c r="L434" s="5"/>
    </row>
    <row r="435" spans="7:12" x14ac:dyDescent="0.2">
      <c r="G435" s="5"/>
      <c r="L435" s="5"/>
    </row>
    <row r="436" spans="7:12" x14ac:dyDescent="0.2">
      <c r="G436" s="5"/>
      <c r="L436" s="5"/>
    </row>
    <row r="437" spans="7:12" x14ac:dyDescent="0.2">
      <c r="G437" s="5"/>
      <c r="L437" s="5"/>
    </row>
    <row r="438" spans="7:12" x14ac:dyDescent="0.2">
      <c r="G438" s="5"/>
      <c r="L438" s="5"/>
    </row>
    <row r="439" spans="7:12" x14ac:dyDescent="0.2">
      <c r="G439" s="5"/>
      <c r="L439" s="5"/>
    </row>
    <row r="440" spans="7:12" x14ac:dyDescent="0.2">
      <c r="G440" s="5"/>
      <c r="L440" s="5"/>
    </row>
    <row r="441" spans="7:12" x14ac:dyDescent="0.2">
      <c r="G441" s="5"/>
      <c r="L441" s="5"/>
    </row>
    <row r="442" spans="7:12" x14ac:dyDescent="0.2">
      <c r="G442" s="5"/>
      <c r="L442" s="5"/>
    </row>
    <row r="443" spans="7:12" x14ac:dyDescent="0.2">
      <c r="G443" s="5"/>
      <c r="L443" s="5"/>
    </row>
    <row r="444" spans="7:12" x14ac:dyDescent="0.2">
      <c r="G444" s="5"/>
      <c r="L444" s="5"/>
    </row>
    <row r="445" spans="7:12" x14ac:dyDescent="0.2">
      <c r="G445" s="5"/>
      <c r="L445" s="5"/>
    </row>
    <row r="446" spans="7:12" x14ac:dyDescent="0.2">
      <c r="G446" s="5"/>
      <c r="L446" s="5"/>
    </row>
    <row r="447" spans="7:12" x14ac:dyDescent="0.2">
      <c r="G447" s="5"/>
      <c r="L447" s="5"/>
    </row>
    <row r="448" spans="7:12" x14ac:dyDescent="0.2">
      <c r="G448" s="5"/>
      <c r="L448" s="5"/>
    </row>
    <row r="449" spans="7:12" x14ac:dyDescent="0.2">
      <c r="G449" s="5"/>
      <c r="L449" s="5"/>
    </row>
    <row r="450" spans="7:12" x14ac:dyDescent="0.2">
      <c r="G450" s="5"/>
      <c r="L450" s="5"/>
    </row>
    <row r="451" spans="7:12" x14ac:dyDescent="0.2">
      <c r="G451" s="5"/>
      <c r="L451" s="5"/>
    </row>
    <row r="452" spans="7:12" x14ac:dyDescent="0.2">
      <c r="G452" s="5"/>
      <c r="L452" s="5"/>
    </row>
    <row r="453" spans="7:12" x14ac:dyDescent="0.2">
      <c r="G453" s="5"/>
      <c r="L453" s="5"/>
    </row>
    <row r="454" spans="7:12" x14ac:dyDescent="0.2">
      <c r="G454" s="5"/>
      <c r="L454" s="5"/>
    </row>
    <row r="455" spans="7:12" x14ac:dyDescent="0.2">
      <c r="G455" s="5"/>
      <c r="L455" s="5"/>
    </row>
    <row r="456" spans="7:12" x14ac:dyDescent="0.2">
      <c r="G456" s="5"/>
      <c r="L456" s="5"/>
    </row>
    <row r="457" spans="7:12" x14ac:dyDescent="0.2">
      <c r="G457" s="5"/>
      <c r="L457" s="5"/>
    </row>
    <row r="458" spans="7:12" x14ac:dyDescent="0.2">
      <c r="G458" s="5"/>
      <c r="L458" s="5"/>
    </row>
    <row r="459" spans="7:12" x14ac:dyDescent="0.2">
      <c r="G459" s="5"/>
      <c r="L459" s="5"/>
    </row>
    <row r="460" spans="7:12" x14ac:dyDescent="0.2">
      <c r="G460" s="5"/>
      <c r="L460" s="5"/>
    </row>
    <row r="461" spans="7:12" x14ac:dyDescent="0.2">
      <c r="G461" s="5"/>
      <c r="L461" s="5"/>
    </row>
    <row r="462" spans="7:12" x14ac:dyDescent="0.2">
      <c r="G462" s="5"/>
      <c r="L462" s="5"/>
    </row>
    <row r="463" spans="7:12" x14ac:dyDescent="0.2">
      <c r="G463" s="5"/>
      <c r="L463" s="5"/>
    </row>
    <row r="464" spans="7:12" x14ac:dyDescent="0.2">
      <c r="G464" s="5"/>
      <c r="L464" s="5"/>
    </row>
    <row r="465" spans="7:12" x14ac:dyDescent="0.2">
      <c r="G465" s="5"/>
      <c r="L465" s="5"/>
    </row>
    <row r="466" spans="7:12" x14ac:dyDescent="0.2">
      <c r="G466" s="5"/>
      <c r="L466" s="5"/>
    </row>
    <row r="467" spans="7:12" x14ac:dyDescent="0.2">
      <c r="G467" s="5"/>
      <c r="L467" s="5"/>
    </row>
    <row r="468" spans="7:12" x14ac:dyDescent="0.2">
      <c r="G468" s="5"/>
      <c r="L468" s="5"/>
    </row>
    <row r="469" spans="7:12" x14ac:dyDescent="0.2">
      <c r="G469" s="5"/>
      <c r="L469" s="5"/>
    </row>
    <row r="470" spans="7:12" x14ac:dyDescent="0.2">
      <c r="G470" s="5"/>
      <c r="L470" s="5"/>
    </row>
    <row r="471" spans="7:12" x14ac:dyDescent="0.2">
      <c r="G471" s="5"/>
      <c r="L471" s="5"/>
    </row>
    <row r="472" spans="7:12" x14ac:dyDescent="0.2">
      <c r="G472" s="5"/>
      <c r="L472" s="5"/>
    </row>
    <row r="473" spans="7:12" x14ac:dyDescent="0.2">
      <c r="G473" s="5"/>
      <c r="L473" s="5"/>
    </row>
    <row r="474" spans="7:12" x14ac:dyDescent="0.2">
      <c r="G474" s="5"/>
      <c r="L474" s="5"/>
    </row>
    <row r="475" spans="7:12" x14ac:dyDescent="0.2">
      <c r="G475" s="5"/>
      <c r="L475" s="5"/>
    </row>
    <row r="476" spans="7:12" x14ac:dyDescent="0.2">
      <c r="G476" s="5"/>
      <c r="L476" s="5"/>
    </row>
    <row r="477" spans="7:12" x14ac:dyDescent="0.2">
      <c r="G477" s="5"/>
      <c r="L477" s="5"/>
    </row>
    <row r="478" spans="7:12" x14ac:dyDescent="0.2">
      <c r="G478" s="5"/>
      <c r="L478" s="5"/>
    </row>
    <row r="479" spans="7:12" x14ac:dyDescent="0.2">
      <c r="G479" s="5"/>
      <c r="L479" s="5"/>
    </row>
    <row r="480" spans="7:12" x14ac:dyDescent="0.2">
      <c r="G480" s="5"/>
      <c r="L480" s="5"/>
    </row>
    <row r="481" spans="7:12" x14ac:dyDescent="0.2">
      <c r="G481" s="5"/>
      <c r="L481" s="5"/>
    </row>
    <row r="482" spans="7:12" x14ac:dyDescent="0.2">
      <c r="G482" s="5"/>
      <c r="L482" s="5"/>
    </row>
    <row r="483" spans="7:12" x14ac:dyDescent="0.2">
      <c r="G483" s="5"/>
      <c r="L483" s="5"/>
    </row>
    <row r="484" spans="7:12" x14ac:dyDescent="0.2">
      <c r="G484" s="5"/>
      <c r="L484" s="5"/>
    </row>
    <row r="485" spans="7:12" x14ac:dyDescent="0.2">
      <c r="G485" s="5"/>
      <c r="L485" s="5"/>
    </row>
    <row r="486" spans="7:12" x14ac:dyDescent="0.2">
      <c r="G486" s="5"/>
      <c r="L486" s="5"/>
    </row>
    <row r="487" spans="7:12" x14ac:dyDescent="0.2">
      <c r="G487" s="5"/>
      <c r="L487" s="5"/>
    </row>
    <row r="488" spans="7:12" x14ac:dyDescent="0.2">
      <c r="G488" s="5"/>
      <c r="L488" s="5"/>
    </row>
    <row r="489" spans="7:12" x14ac:dyDescent="0.2">
      <c r="G489" s="5"/>
      <c r="L489" s="5"/>
    </row>
    <row r="490" spans="7:12" x14ac:dyDescent="0.2">
      <c r="G490" s="5"/>
      <c r="L490" s="5"/>
    </row>
    <row r="491" spans="7:12" x14ac:dyDescent="0.2">
      <c r="G491" s="5"/>
      <c r="L491" s="5"/>
    </row>
    <row r="492" spans="7:12" x14ac:dyDescent="0.2">
      <c r="G492" s="5"/>
      <c r="L492" s="5"/>
    </row>
    <row r="493" spans="7:12" x14ac:dyDescent="0.2">
      <c r="G493" s="5"/>
      <c r="L493" s="5"/>
    </row>
    <row r="494" spans="7:12" x14ac:dyDescent="0.2">
      <c r="G494" s="5"/>
      <c r="L494" s="5"/>
    </row>
    <row r="495" spans="7:12" x14ac:dyDescent="0.2">
      <c r="G495" s="5"/>
      <c r="L495" s="5"/>
    </row>
    <row r="496" spans="7:12" x14ac:dyDescent="0.2">
      <c r="G496" s="5"/>
      <c r="L496" s="5"/>
    </row>
    <row r="497" spans="7:12" x14ac:dyDescent="0.2">
      <c r="G497" s="5"/>
      <c r="L497" s="5"/>
    </row>
    <row r="498" spans="7:12" x14ac:dyDescent="0.2">
      <c r="G498" s="5"/>
      <c r="L498" s="5"/>
    </row>
    <row r="499" spans="7:12" x14ac:dyDescent="0.2">
      <c r="G499" s="5"/>
      <c r="L499" s="5"/>
    </row>
    <row r="500" spans="7:12" x14ac:dyDescent="0.2">
      <c r="G500" s="5"/>
      <c r="L500" s="5"/>
    </row>
    <row r="501" spans="7:12" x14ac:dyDescent="0.2">
      <c r="G501" s="5"/>
      <c r="L501" s="5"/>
    </row>
    <row r="502" spans="7:12" x14ac:dyDescent="0.2">
      <c r="G502" s="5"/>
      <c r="L502" s="5"/>
    </row>
    <row r="503" spans="7:12" x14ac:dyDescent="0.2">
      <c r="G503" s="5"/>
      <c r="L503" s="5"/>
    </row>
    <row r="504" spans="7:12" x14ac:dyDescent="0.2">
      <c r="G504" s="5"/>
      <c r="L504" s="5"/>
    </row>
    <row r="505" spans="7:12" x14ac:dyDescent="0.2">
      <c r="G505" s="5"/>
      <c r="L505" s="5"/>
    </row>
    <row r="506" spans="7:12" x14ac:dyDescent="0.2">
      <c r="G506" s="5"/>
      <c r="L506" s="5"/>
    </row>
    <row r="507" spans="7:12" x14ac:dyDescent="0.2">
      <c r="G507" s="5"/>
      <c r="L507" s="5"/>
    </row>
    <row r="508" spans="7:12" x14ac:dyDescent="0.2">
      <c r="G508" s="5"/>
      <c r="L508" s="5"/>
    </row>
    <row r="509" spans="7:12" x14ac:dyDescent="0.2">
      <c r="G509" s="5"/>
      <c r="L509" s="5"/>
    </row>
    <row r="510" spans="7:12" x14ac:dyDescent="0.2">
      <c r="G510" s="5"/>
      <c r="L510" s="5"/>
    </row>
    <row r="511" spans="7:12" x14ac:dyDescent="0.2">
      <c r="G511" s="5"/>
      <c r="L511" s="5"/>
    </row>
    <row r="512" spans="7:12" x14ac:dyDescent="0.2">
      <c r="G512" s="5"/>
      <c r="L512" s="5"/>
    </row>
    <row r="513" spans="7:12" x14ac:dyDescent="0.2">
      <c r="G513" s="5"/>
      <c r="L513" s="5"/>
    </row>
    <row r="514" spans="7:12" x14ac:dyDescent="0.2">
      <c r="G514" s="5"/>
      <c r="L514" s="5"/>
    </row>
    <row r="515" spans="7:12" x14ac:dyDescent="0.2">
      <c r="G515" s="5"/>
      <c r="L515" s="5"/>
    </row>
    <row r="516" spans="7:12" x14ac:dyDescent="0.2">
      <c r="G516" s="5"/>
      <c r="L516" s="5"/>
    </row>
    <row r="517" spans="7:12" x14ac:dyDescent="0.2">
      <c r="G517" s="5"/>
      <c r="L517" s="5"/>
    </row>
    <row r="518" spans="7:12" x14ac:dyDescent="0.2">
      <c r="G518" s="5"/>
      <c r="L518" s="5"/>
    </row>
    <row r="519" spans="7:12" x14ac:dyDescent="0.2">
      <c r="G519" s="5"/>
      <c r="L519" s="5"/>
    </row>
    <row r="520" spans="7:12" x14ac:dyDescent="0.2">
      <c r="G520" s="5"/>
      <c r="L520" s="5"/>
    </row>
    <row r="521" spans="7:12" x14ac:dyDescent="0.2">
      <c r="G521" s="5"/>
      <c r="L521" s="5"/>
    </row>
    <row r="522" spans="7:12" x14ac:dyDescent="0.2">
      <c r="G522" s="5"/>
      <c r="L522" s="5"/>
    </row>
    <row r="523" spans="7:12" x14ac:dyDescent="0.2">
      <c r="G523" s="5"/>
      <c r="L523" s="5"/>
    </row>
    <row r="524" spans="7:12" x14ac:dyDescent="0.2">
      <c r="G524" s="5"/>
      <c r="L524" s="5"/>
    </row>
    <row r="525" spans="7:12" x14ac:dyDescent="0.2">
      <c r="G525" s="5"/>
      <c r="L525" s="5"/>
    </row>
    <row r="526" spans="7:12" x14ac:dyDescent="0.2">
      <c r="G526" s="5"/>
      <c r="L526" s="5"/>
    </row>
    <row r="527" spans="7:12" x14ac:dyDescent="0.2">
      <c r="G527" s="5"/>
      <c r="L527" s="5"/>
    </row>
    <row r="528" spans="7:12" x14ac:dyDescent="0.2">
      <c r="G528" s="5"/>
      <c r="L528" s="5"/>
    </row>
    <row r="529" spans="7:12" x14ac:dyDescent="0.2">
      <c r="G529" s="5"/>
      <c r="L529" s="5"/>
    </row>
    <row r="530" spans="7:12" x14ac:dyDescent="0.2">
      <c r="G530" s="5"/>
      <c r="L530" s="5"/>
    </row>
    <row r="531" spans="7:12" x14ac:dyDescent="0.2">
      <c r="G531" s="5"/>
      <c r="L531" s="5"/>
    </row>
    <row r="532" spans="7:12" x14ac:dyDescent="0.2">
      <c r="G532" s="5"/>
      <c r="L532" s="5"/>
    </row>
    <row r="533" spans="7:12" x14ac:dyDescent="0.2">
      <c r="G533" s="5"/>
      <c r="L533" s="5"/>
    </row>
    <row r="534" spans="7:12" x14ac:dyDescent="0.2">
      <c r="G534" s="5"/>
      <c r="L534" s="5"/>
    </row>
    <row r="535" spans="7:12" x14ac:dyDescent="0.2">
      <c r="G535" s="5"/>
      <c r="L535" s="5"/>
    </row>
    <row r="536" spans="7:12" x14ac:dyDescent="0.2">
      <c r="G536" s="5"/>
      <c r="L536" s="5"/>
    </row>
    <row r="537" spans="7:12" x14ac:dyDescent="0.2">
      <c r="G537" s="5"/>
      <c r="L537" s="5"/>
    </row>
    <row r="538" spans="7:12" x14ac:dyDescent="0.2">
      <c r="G538" s="5"/>
      <c r="L538" s="5"/>
    </row>
    <row r="539" spans="7:12" x14ac:dyDescent="0.2">
      <c r="G539" s="5"/>
      <c r="L539" s="5"/>
    </row>
    <row r="540" spans="7:12" x14ac:dyDescent="0.2">
      <c r="G540" s="5"/>
      <c r="L540" s="5"/>
    </row>
    <row r="541" spans="7:12" x14ac:dyDescent="0.2">
      <c r="G541" s="5"/>
      <c r="L541" s="5"/>
    </row>
    <row r="542" spans="7:12" x14ac:dyDescent="0.2">
      <c r="G542" s="5"/>
      <c r="L542" s="5"/>
    </row>
    <row r="543" spans="7:12" x14ac:dyDescent="0.2">
      <c r="G543" s="5"/>
      <c r="L543" s="5"/>
    </row>
    <row r="544" spans="7:12" x14ac:dyDescent="0.2">
      <c r="G544" s="5"/>
      <c r="L544" s="5"/>
    </row>
    <row r="545" spans="7:12" x14ac:dyDescent="0.2">
      <c r="G545" s="5"/>
      <c r="L545" s="5"/>
    </row>
    <row r="546" spans="7:12" x14ac:dyDescent="0.2">
      <c r="G546" s="5"/>
      <c r="L546" s="5"/>
    </row>
    <row r="547" spans="7:12" x14ac:dyDescent="0.2">
      <c r="G547" s="5"/>
      <c r="L547" s="5"/>
    </row>
    <row r="548" spans="7:12" x14ac:dyDescent="0.2">
      <c r="G548" s="5"/>
      <c r="L548" s="5"/>
    </row>
    <row r="549" spans="7:12" x14ac:dyDescent="0.2">
      <c r="G549" s="5"/>
      <c r="L549" s="5"/>
    </row>
    <row r="550" spans="7:12" x14ac:dyDescent="0.2">
      <c r="G550" s="5"/>
      <c r="L550" s="5"/>
    </row>
    <row r="551" spans="7:12" x14ac:dyDescent="0.2">
      <c r="G551" s="5"/>
      <c r="L551" s="5"/>
    </row>
    <row r="552" spans="7:12" x14ac:dyDescent="0.2">
      <c r="G552" s="5"/>
      <c r="L552" s="5"/>
    </row>
    <row r="553" spans="7:12" x14ac:dyDescent="0.2">
      <c r="G553" s="5"/>
      <c r="L553" s="5"/>
    </row>
    <row r="554" spans="7:12" x14ac:dyDescent="0.2">
      <c r="G554" s="5"/>
      <c r="L554" s="5"/>
    </row>
    <row r="555" spans="7:12" x14ac:dyDescent="0.2">
      <c r="G555" s="5"/>
      <c r="L555" s="5"/>
    </row>
    <row r="556" spans="7:12" x14ac:dyDescent="0.2">
      <c r="G556" s="5"/>
      <c r="L556" s="5"/>
    </row>
    <row r="557" spans="7:12" x14ac:dyDescent="0.2">
      <c r="G557" s="5"/>
      <c r="L557" s="5"/>
    </row>
    <row r="558" spans="7:12" x14ac:dyDescent="0.2">
      <c r="G558" s="5"/>
      <c r="L558" s="5"/>
    </row>
    <row r="559" spans="7:12" x14ac:dyDescent="0.2">
      <c r="G559" s="5"/>
      <c r="L559" s="5"/>
    </row>
    <row r="560" spans="7:12" x14ac:dyDescent="0.2">
      <c r="G560" s="5"/>
      <c r="L560" s="5"/>
    </row>
    <row r="561" spans="7:12" x14ac:dyDescent="0.2">
      <c r="G561" s="5"/>
      <c r="L561" s="5"/>
    </row>
    <row r="562" spans="7:12" x14ac:dyDescent="0.2">
      <c r="G562" s="5"/>
      <c r="L562" s="5"/>
    </row>
    <row r="563" spans="7:12" x14ac:dyDescent="0.2">
      <c r="G563" s="5"/>
      <c r="L563" s="5"/>
    </row>
    <row r="564" spans="7:12" x14ac:dyDescent="0.2">
      <c r="G564" s="5"/>
      <c r="L564" s="5"/>
    </row>
    <row r="565" spans="7:12" x14ac:dyDescent="0.2">
      <c r="G565" s="5"/>
      <c r="L565" s="5"/>
    </row>
    <row r="566" spans="7:12" x14ac:dyDescent="0.2">
      <c r="G566" s="5"/>
      <c r="L566" s="5"/>
    </row>
    <row r="567" spans="7:12" x14ac:dyDescent="0.2">
      <c r="G567" s="5"/>
      <c r="L567" s="5"/>
    </row>
    <row r="568" spans="7:12" x14ac:dyDescent="0.2">
      <c r="G568" s="5"/>
      <c r="L568" s="5"/>
    </row>
    <row r="569" spans="7:12" x14ac:dyDescent="0.2">
      <c r="G569" s="5"/>
      <c r="L569" s="5"/>
    </row>
    <row r="570" spans="7:12" x14ac:dyDescent="0.2">
      <c r="G570" s="5"/>
      <c r="L570" s="5"/>
    </row>
    <row r="571" spans="7:12" x14ac:dyDescent="0.2">
      <c r="G571" s="5"/>
      <c r="L571" s="5"/>
    </row>
    <row r="572" spans="7:12" x14ac:dyDescent="0.2">
      <c r="G572" s="5"/>
      <c r="L572" s="5"/>
    </row>
    <row r="573" spans="7:12" x14ac:dyDescent="0.2">
      <c r="G573" s="5"/>
      <c r="L573" s="5"/>
    </row>
    <row r="574" spans="7:12" x14ac:dyDescent="0.2">
      <c r="G574" s="5"/>
      <c r="L574" s="5"/>
    </row>
    <row r="575" spans="7:12" x14ac:dyDescent="0.2">
      <c r="G575" s="5"/>
      <c r="L575" s="5"/>
    </row>
    <row r="576" spans="7:12" x14ac:dyDescent="0.2">
      <c r="G576" s="5"/>
      <c r="L576" s="5"/>
    </row>
    <row r="577" spans="7:12" x14ac:dyDescent="0.2">
      <c r="G577" s="5"/>
      <c r="L577" s="5"/>
    </row>
    <row r="578" spans="7:12" x14ac:dyDescent="0.2">
      <c r="G578" s="5"/>
      <c r="L578" s="5"/>
    </row>
    <row r="579" spans="7:12" x14ac:dyDescent="0.2">
      <c r="G579" s="5"/>
      <c r="L579" s="5"/>
    </row>
    <row r="580" spans="7:12" x14ac:dyDescent="0.2">
      <c r="G580" s="5"/>
      <c r="L580" s="5"/>
    </row>
    <row r="581" spans="7:12" x14ac:dyDescent="0.2">
      <c r="G581" s="5"/>
      <c r="L581" s="5"/>
    </row>
    <row r="582" spans="7:12" x14ac:dyDescent="0.2">
      <c r="G582" s="5"/>
      <c r="L582" s="5"/>
    </row>
    <row r="583" spans="7:12" x14ac:dyDescent="0.2">
      <c r="G583" s="5"/>
      <c r="L583" s="5"/>
    </row>
    <row r="584" spans="7:12" x14ac:dyDescent="0.2">
      <c r="G584" s="5"/>
      <c r="L584" s="5"/>
    </row>
    <row r="585" spans="7:12" x14ac:dyDescent="0.2">
      <c r="G585" s="5"/>
      <c r="L585" s="5"/>
    </row>
    <row r="586" spans="7:12" x14ac:dyDescent="0.2">
      <c r="G586" s="5"/>
      <c r="L586" s="5"/>
    </row>
    <row r="587" spans="7:12" x14ac:dyDescent="0.2">
      <c r="G587" s="5"/>
      <c r="L587" s="5"/>
    </row>
    <row r="588" spans="7:12" x14ac:dyDescent="0.2">
      <c r="G588" s="5"/>
      <c r="L588" s="5"/>
    </row>
    <row r="589" spans="7:12" x14ac:dyDescent="0.2">
      <c r="G589" s="5"/>
      <c r="L589" s="5"/>
    </row>
    <row r="590" spans="7:12" x14ac:dyDescent="0.2">
      <c r="G590" s="5"/>
      <c r="L590" s="5"/>
    </row>
    <row r="591" spans="7:12" x14ac:dyDescent="0.2">
      <c r="G591" s="5"/>
      <c r="L591" s="5"/>
    </row>
    <row r="592" spans="7:12" x14ac:dyDescent="0.2">
      <c r="G592" s="5"/>
      <c r="L592" s="5"/>
    </row>
    <row r="593" spans="7:12" x14ac:dyDescent="0.2">
      <c r="G593" s="5"/>
      <c r="L593" s="5"/>
    </row>
    <row r="594" spans="7:12" x14ac:dyDescent="0.2">
      <c r="G594" s="5"/>
      <c r="L594" s="5"/>
    </row>
    <row r="595" spans="7:12" x14ac:dyDescent="0.2">
      <c r="G595" s="5"/>
      <c r="L595" s="5"/>
    </row>
    <row r="596" spans="7:12" x14ac:dyDescent="0.2">
      <c r="G596" s="5"/>
      <c r="L596" s="5"/>
    </row>
    <row r="597" spans="7:12" x14ac:dyDescent="0.2">
      <c r="G597" s="5"/>
      <c r="L597" s="5"/>
    </row>
    <row r="598" spans="7:12" x14ac:dyDescent="0.2">
      <c r="G598" s="5"/>
      <c r="L598" s="5"/>
    </row>
    <row r="599" spans="7:12" x14ac:dyDescent="0.2">
      <c r="G599" s="5"/>
      <c r="L599" s="5"/>
    </row>
    <row r="600" spans="7:12" x14ac:dyDescent="0.2">
      <c r="G600" s="5"/>
      <c r="L600" s="5"/>
    </row>
    <row r="601" spans="7:12" x14ac:dyDescent="0.2">
      <c r="G601" s="5"/>
      <c r="L601" s="5"/>
    </row>
    <row r="602" spans="7:12" x14ac:dyDescent="0.2">
      <c r="G602" s="5"/>
      <c r="L602" s="5"/>
    </row>
    <row r="603" spans="7:12" x14ac:dyDescent="0.2">
      <c r="G603" s="5"/>
      <c r="L603" s="5"/>
    </row>
    <row r="604" spans="7:12" x14ac:dyDescent="0.2">
      <c r="G604" s="5"/>
      <c r="L604" s="5"/>
    </row>
    <row r="605" spans="7:12" x14ac:dyDescent="0.2">
      <c r="G605" s="5"/>
      <c r="L605" s="5"/>
    </row>
    <row r="606" spans="7:12" x14ac:dyDescent="0.2">
      <c r="G606" s="5"/>
      <c r="L606" s="5"/>
    </row>
    <row r="607" spans="7:12" x14ac:dyDescent="0.2">
      <c r="G607" s="5"/>
      <c r="L607" s="5"/>
    </row>
    <row r="608" spans="7:12" x14ac:dyDescent="0.2">
      <c r="G608" s="5"/>
      <c r="L608" s="5"/>
    </row>
    <row r="609" spans="7:12" x14ac:dyDescent="0.2">
      <c r="G609" s="5"/>
      <c r="L609" s="5"/>
    </row>
    <row r="610" spans="7:12" x14ac:dyDescent="0.2">
      <c r="G610" s="5"/>
      <c r="L610" s="5"/>
    </row>
    <row r="611" spans="7:12" x14ac:dyDescent="0.2">
      <c r="G611" s="5"/>
      <c r="L611" s="5"/>
    </row>
    <row r="612" spans="7:12" x14ac:dyDescent="0.2">
      <c r="G612" s="5"/>
      <c r="L612" s="5"/>
    </row>
    <row r="613" spans="7:12" x14ac:dyDescent="0.2">
      <c r="G613" s="5"/>
      <c r="L613" s="5"/>
    </row>
    <row r="614" spans="7:12" x14ac:dyDescent="0.2">
      <c r="G614" s="5"/>
      <c r="L614" s="5"/>
    </row>
    <row r="615" spans="7:12" x14ac:dyDescent="0.2">
      <c r="G615" s="5"/>
      <c r="L615" s="5"/>
    </row>
    <row r="616" spans="7:12" x14ac:dyDescent="0.2">
      <c r="G616" s="5"/>
      <c r="L616" s="5"/>
    </row>
    <row r="617" spans="7:12" x14ac:dyDescent="0.2">
      <c r="G617" s="5"/>
      <c r="L617" s="5"/>
    </row>
    <row r="618" spans="7:12" x14ac:dyDescent="0.2">
      <c r="G618" s="5"/>
      <c r="L618" s="5"/>
    </row>
    <row r="619" spans="7:12" x14ac:dyDescent="0.2">
      <c r="G619" s="5"/>
      <c r="L619" s="5"/>
    </row>
    <row r="620" spans="7:12" x14ac:dyDescent="0.2">
      <c r="G620" s="5"/>
      <c r="L620" s="5"/>
    </row>
    <row r="621" spans="7:12" x14ac:dyDescent="0.2">
      <c r="G621" s="5"/>
      <c r="L621" s="5"/>
    </row>
    <row r="622" spans="7:12" x14ac:dyDescent="0.2">
      <c r="G622" s="5"/>
      <c r="L622" s="5"/>
    </row>
    <row r="623" spans="7:12" x14ac:dyDescent="0.2">
      <c r="G623" s="5"/>
      <c r="L623" s="5"/>
    </row>
    <row r="624" spans="7:12" x14ac:dyDescent="0.2">
      <c r="G624" s="5"/>
      <c r="L624" s="5"/>
    </row>
    <row r="625" spans="7:12" x14ac:dyDescent="0.2">
      <c r="G625" s="5"/>
      <c r="L625" s="5"/>
    </row>
    <row r="626" spans="7:12" x14ac:dyDescent="0.2">
      <c r="G626" s="5"/>
      <c r="L626" s="5"/>
    </row>
    <row r="627" spans="7:12" x14ac:dyDescent="0.2">
      <c r="G627" s="5"/>
      <c r="L627" s="5"/>
    </row>
    <row r="628" spans="7:12" x14ac:dyDescent="0.2">
      <c r="G628" s="5"/>
      <c r="L628" s="5"/>
    </row>
    <row r="629" spans="7:12" x14ac:dyDescent="0.2">
      <c r="G629" s="5"/>
      <c r="L629" s="5"/>
    </row>
    <row r="630" spans="7:12" x14ac:dyDescent="0.2">
      <c r="G630" s="5"/>
      <c r="L630" s="5"/>
    </row>
    <row r="631" spans="7:12" x14ac:dyDescent="0.2">
      <c r="G631" s="5"/>
      <c r="L631" s="5"/>
    </row>
    <row r="632" spans="7:12" x14ac:dyDescent="0.2">
      <c r="G632" s="5"/>
      <c r="L632" s="5"/>
    </row>
    <row r="633" spans="7:12" x14ac:dyDescent="0.2">
      <c r="G633" s="5"/>
      <c r="L633" s="5"/>
    </row>
    <row r="634" spans="7:12" x14ac:dyDescent="0.2">
      <c r="G634" s="5"/>
      <c r="L634" s="5"/>
    </row>
    <row r="635" spans="7:12" x14ac:dyDescent="0.2">
      <c r="G635" s="5"/>
      <c r="L635" s="5"/>
    </row>
    <row r="636" spans="7:12" x14ac:dyDescent="0.2">
      <c r="G636" s="5"/>
      <c r="L636" s="5"/>
    </row>
    <row r="637" spans="7:12" x14ac:dyDescent="0.2">
      <c r="G637" s="5"/>
      <c r="L637" s="5"/>
    </row>
    <row r="638" spans="7:12" x14ac:dyDescent="0.2">
      <c r="G638" s="5"/>
      <c r="L638" s="5"/>
    </row>
    <row r="639" spans="7:12" x14ac:dyDescent="0.2">
      <c r="G639" s="5"/>
      <c r="L639" s="5"/>
    </row>
    <row r="640" spans="7:12" x14ac:dyDescent="0.2">
      <c r="G640" s="5"/>
      <c r="L640" s="5"/>
    </row>
    <row r="641" spans="7:12" x14ac:dyDescent="0.2">
      <c r="G641" s="5"/>
      <c r="L641" s="5"/>
    </row>
    <row r="642" spans="7:12" x14ac:dyDescent="0.2">
      <c r="G642" s="5"/>
      <c r="L642" s="5"/>
    </row>
    <row r="643" spans="7:12" x14ac:dyDescent="0.2">
      <c r="G643" s="5"/>
      <c r="L643" s="5"/>
    </row>
    <row r="644" spans="7:12" x14ac:dyDescent="0.2">
      <c r="G644" s="5"/>
      <c r="L644" s="5"/>
    </row>
    <row r="645" spans="7:12" x14ac:dyDescent="0.2">
      <c r="G645" s="5"/>
      <c r="L645" s="5"/>
    </row>
    <row r="646" spans="7:12" x14ac:dyDescent="0.2">
      <c r="G646" s="5"/>
      <c r="L646" s="5"/>
    </row>
    <row r="647" spans="7:12" x14ac:dyDescent="0.2">
      <c r="G647" s="5"/>
      <c r="L647" s="5"/>
    </row>
    <row r="648" spans="7:12" x14ac:dyDescent="0.2">
      <c r="G648" s="5"/>
      <c r="L648" s="5"/>
    </row>
    <row r="649" spans="7:12" x14ac:dyDescent="0.2">
      <c r="G649" s="5"/>
      <c r="L649" s="5"/>
    </row>
    <row r="650" spans="7:12" x14ac:dyDescent="0.2">
      <c r="G650" s="5"/>
      <c r="L650" s="5"/>
    </row>
    <row r="651" spans="7:12" x14ac:dyDescent="0.2">
      <c r="G651" s="5"/>
      <c r="L651" s="5"/>
    </row>
    <row r="652" spans="7:12" x14ac:dyDescent="0.2">
      <c r="G652" s="5"/>
      <c r="L652" s="5"/>
    </row>
    <row r="653" spans="7:12" x14ac:dyDescent="0.2">
      <c r="G653" s="5"/>
      <c r="L653" s="5"/>
    </row>
    <row r="654" spans="7:12" x14ac:dyDescent="0.2">
      <c r="G654" s="5"/>
      <c r="L654" s="5"/>
    </row>
    <row r="655" spans="7:12" x14ac:dyDescent="0.2">
      <c r="G655" s="5"/>
      <c r="L655" s="5"/>
    </row>
    <row r="656" spans="7:12" x14ac:dyDescent="0.2">
      <c r="G656" s="5"/>
      <c r="L656" s="5"/>
    </row>
    <row r="657" spans="7:12" x14ac:dyDescent="0.2">
      <c r="G657" s="5"/>
      <c r="L657" s="5"/>
    </row>
    <row r="658" spans="7:12" x14ac:dyDescent="0.2">
      <c r="G658" s="5"/>
      <c r="L658" s="5"/>
    </row>
    <row r="659" spans="7:12" x14ac:dyDescent="0.2">
      <c r="G659" s="5"/>
      <c r="L659" s="5"/>
    </row>
    <row r="660" spans="7:12" x14ac:dyDescent="0.2">
      <c r="G660" s="5"/>
      <c r="L660" s="5"/>
    </row>
    <row r="661" spans="7:12" x14ac:dyDescent="0.2">
      <c r="G661" s="5"/>
      <c r="L661" s="5"/>
    </row>
    <row r="662" spans="7:12" x14ac:dyDescent="0.2">
      <c r="G662" s="5"/>
      <c r="L662" s="5"/>
    </row>
    <row r="663" spans="7:12" x14ac:dyDescent="0.2">
      <c r="G663" s="5"/>
      <c r="L663" s="5"/>
    </row>
    <row r="664" spans="7:12" x14ac:dyDescent="0.2">
      <c r="G664" s="5"/>
      <c r="L664" s="5"/>
    </row>
    <row r="665" spans="7:12" x14ac:dyDescent="0.2">
      <c r="G665" s="5"/>
      <c r="L665" s="5"/>
    </row>
    <row r="666" spans="7:12" x14ac:dyDescent="0.2">
      <c r="G666" s="5"/>
      <c r="L666" s="5"/>
    </row>
    <row r="667" spans="7:12" x14ac:dyDescent="0.2">
      <c r="G667" s="5"/>
      <c r="L667" s="5"/>
    </row>
    <row r="668" spans="7:12" x14ac:dyDescent="0.2">
      <c r="G668" s="5"/>
      <c r="L668" s="5"/>
    </row>
    <row r="669" spans="7:12" x14ac:dyDescent="0.2">
      <c r="G669" s="5"/>
      <c r="L669" s="5"/>
    </row>
    <row r="670" spans="7:12" x14ac:dyDescent="0.2">
      <c r="G670" s="5"/>
      <c r="L670" s="5"/>
    </row>
    <row r="671" spans="7:12" x14ac:dyDescent="0.2">
      <c r="G671" s="5"/>
      <c r="L671" s="5"/>
    </row>
    <row r="672" spans="7:12" x14ac:dyDescent="0.2">
      <c r="G672" s="5"/>
      <c r="L672" s="5"/>
    </row>
    <row r="673" spans="7:12" x14ac:dyDescent="0.2">
      <c r="G673" s="5"/>
      <c r="L673" s="5"/>
    </row>
    <row r="674" spans="7:12" x14ac:dyDescent="0.2">
      <c r="G674" s="5"/>
      <c r="L674" s="5"/>
    </row>
    <row r="675" spans="7:12" x14ac:dyDescent="0.2">
      <c r="G675" s="5"/>
      <c r="L675" s="5"/>
    </row>
    <row r="676" spans="7:12" x14ac:dyDescent="0.2">
      <c r="G676" s="5"/>
      <c r="L676" s="5"/>
    </row>
    <row r="677" spans="7:12" x14ac:dyDescent="0.2">
      <c r="G677" s="5"/>
      <c r="L677" s="5"/>
    </row>
    <row r="678" spans="7:12" x14ac:dyDescent="0.2">
      <c r="G678" s="5"/>
      <c r="L678" s="5"/>
    </row>
    <row r="679" spans="7:12" x14ac:dyDescent="0.2">
      <c r="G679" s="5"/>
      <c r="L679" s="5"/>
    </row>
    <row r="680" spans="7:12" x14ac:dyDescent="0.2">
      <c r="G680" s="5"/>
      <c r="L680" s="5"/>
    </row>
    <row r="681" spans="7:12" x14ac:dyDescent="0.2">
      <c r="G681" s="5"/>
      <c r="L681" s="5"/>
    </row>
    <row r="682" spans="7:12" x14ac:dyDescent="0.2">
      <c r="G682" s="5"/>
      <c r="L682" s="5"/>
    </row>
    <row r="683" spans="7:12" x14ac:dyDescent="0.2">
      <c r="G683" s="5"/>
      <c r="L683" s="5"/>
    </row>
    <row r="684" spans="7:12" x14ac:dyDescent="0.2">
      <c r="G684" s="5"/>
      <c r="L684" s="5"/>
    </row>
    <row r="685" spans="7:12" x14ac:dyDescent="0.2">
      <c r="G685" s="5"/>
      <c r="L685" s="5"/>
    </row>
    <row r="686" spans="7:12" x14ac:dyDescent="0.2">
      <c r="G686" s="5"/>
      <c r="L686" s="5"/>
    </row>
    <row r="687" spans="7:12" x14ac:dyDescent="0.2">
      <c r="G687" s="5"/>
      <c r="L687" s="5"/>
    </row>
    <row r="688" spans="7:12" x14ac:dyDescent="0.2">
      <c r="G688" s="5"/>
      <c r="L688" s="5"/>
    </row>
    <row r="689" spans="7:12" x14ac:dyDescent="0.2">
      <c r="G689" s="5"/>
      <c r="L689" s="5"/>
    </row>
    <row r="690" spans="7:12" x14ac:dyDescent="0.2">
      <c r="G690" s="5"/>
      <c r="L690" s="5"/>
    </row>
    <row r="691" spans="7:12" x14ac:dyDescent="0.2">
      <c r="G691" s="5"/>
      <c r="L691" s="5"/>
    </row>
    <row r="692" spans="7:12" x14ac:dyDescent="0.2">
      <c r="G692" s="5"/>
      <c r="L692" s="5"/>
    </row>
    <row r="693" spans="7:12" x14ac:dyDescent="0.2">
      <c r="G693" s="5"/>
      <c r="L693" s="5"/>
    </row>
    <row r="694" spans="7:12" x14ac:dyDescent="0.2">
      <c r="G694" s="5"/>
      <c r="L694" s="5"/>
    </row>
    <row r="695" spans="7:12" x14ac:dyDescent="0.2">
      <c r="G695" s="5"/>
      <c r="L695" s="5"/>
    </row>
    <row r="696" spans="7:12" x14ac:dyDescent="0.2">
      <c r="G696" s="5"/>
      <c r="L696" s="5"/>
    </row>
    <row r="697" spans="7:12" x14ac:dyDescent="0.2">
      <c r="G697" s="5"/>
      <c r="L697" s="5"/>
    </row>
    <row r="698" spans="7:12" x14ac:dyDescent="0.2">
      <c r="G698" s="5"/>
      <c r="L698" s="5"/>
    </row>
    <row r="699" spans="7:12" x14ac:dyDescent="0.2">
      <c r="G699" s="5"/>
      <c r="L699" s="5"/>
    </row>
    <row r="700" spans="7:12" x14ac:dyDescent="0.2">
      <c r="G700" s="5"/>
      <c r="L700" s="5"/>
    </row>
    <row r="701" spans="7:12" x14ac:dyDescent="0.2">
      <c r="G701" s="5"/>
      <c r="L701" s="5"/>
    </row>
    <row r="702" spans="7:12" x14ac:dyDescent="0.2">
      <c r="G702" s="5"/>
      <c r="L702" s="5"/>
    </row>
    <row r="703" spans="7:12" x14ac:dyDescent="0.2">
      <c r="G703" s="5"/>
      <c r="L703" s="5"/>
    </row>
    <row r="704" spans="7:12" x14ac:dyDescent="0.2">
      <c r="G704" s="5"/>
      <c r="L704" s="5"/>
    </row>
    <row r="705" spans="7:12" x14ac:dyDescent="0.2">
      <c r="G705" s="5"/>
      <c r="L705" s="5"/>
    </row>
    <row r="706" spans="7:12" x14ac:dyDescent="0.2">
      <c r="G706" s="5"/>
      <c r="L706" s="5"/>
    </row>
    <row r="707" spans="7:12" x14ac:dyDescent="0.2">
      <c r="G707" s="5"/>
      <c r="L707" s="5"/>
    </row>
    <row r="708" spans="7:12" x14ac:dyDescent="0.2">
      <c r="G708" s="5"/>
      <c r="L708" s="5"/>
    </row>
    <row r="709" spans="7:12" x14ac:dyDescent="0.2">
      <c r="G709" s="5"/>
      <c r="L709" s="5"/>
    </row>
    <row r="710" spans="7:12" x14ac:dyDescent="0.2">
      <c r="G710" s="5"/>
      <c r="L710" s="5"/>
    </row>
    <row r="711" spans="7:12" x14ac:dyDescent="0.2">
      <c r="G711" s="5"/>
      <c r="L711" s="5"/>
    </row>
    <row r="712" spans="7:12" x14ac:dyDescent="0.2">
      <c r="G712" s="5"/>
      <c r="L712" s="5"/>
    </row>
    <row r="713" spans="7:12" x14ac:dyDescent="0.2">
      <c r="G713" s="5"/>
      <c r="L713" s="5"/>
    </row>
    <row r="714" spans="7:12" x14ac:dyDescent="0.2">
      <c r="G714" s="5"/>
      <c r="L714" s="5"/>
    </row>
    <row r="715" spans="7:12" x14ac:dyDescent="0.2">
      <c r="G715" s="5"/>
      <c r="L715" s="5"/>
    </row>
    <row r="716" spans="7:12" x14ac:dyDescent="0.2">
      <c r="G716" s="5"/>
      <c r="L716" s="5"/>
    </row>
    <row r="717" spans="7:12" x14ac:dyDescent="0.2">
      <c r="G717" s="5"/>
      <c r="L717" s="5"/>
    </row>
    <row r="718" spans="7:12" x14ac:dyDescent="0.2">
      <c r="G718" s="5"/>
      <c r="L718" s="5"/>
    </row>
    <row r="719" spans="7:12" x14ac:dyDescent="0.2">
      <c r="G719" s="5"/>
      <c r="L719" s="5"/>
    </row>
    <row r="720" spans="7:12" x14ac:dyDescent="0.2">
      <c r="G720" s="5"/>
      <c r="L720" s="5"/>
    </row>
    <row r="721" spans="7:12" x14ac:dyDescent="0.2">
      <c r="G721" s="5"/>
      <c r="L721" s="5"/>
    </row>
    <row r="722" spans="7:12" x14ac:dyDescent="0.2">
      <c r="G722" s="5"/>
      <c r="L722" s="5"/>
    </row>
    <row r="723" spans="7:12" x14ac:dyDescent="0.2">
      <c r="G723" s="5"/>
      <c r="L723" s="5"/>
    </row>
    <row r="724" spans="7:12" x14ac:dyDescent="0.2">
      <c r="G724" s="5"/>
      <c r="L724" s="5"/>
    </row>
    <row r="725" spans="7:12" x14ac:dyDescent="0.2">
      <c r="G725" s="5"/>
      <c r="L725" s="5"/>
    </row>
    <row r="726" spans="7:12" x14ac:dyDescent="0.2">
      <c r="G726" s="5"/>
      <c r="L726" s="5"/>
    </row>
    <row r="727" spans="7:12" x14ac:dyDescent="0.2">
      <c r="G727" s="5"/>
      <c r="L727" s="5"/>
    </row>
    <row r="728" spans="7:12" x14ac:dyDescent="0.2">
      <c r="G728" s="5"/>
      <c r="L728" s="5"/>
    </row>
    <row r="729" spans="7:12" x14ac:dyDescent="0.2">
      <c r="G729" s="5"/>
      <c r="L729" s="5"/>
    </row>
    <row r="730" spans="7:12" x14ac:dyDescent="0.2">
      <c r="G730" s="5"/>
      <c r="L730" s="5"/>
    </row>
    <row r="731" spans="7:12" x14ac:dyDescent="0.2">
      <c r="G731" s="5"/>
      <c r="L731" s="5"/>
    </row>
    <row r="732" spans="7:12" x14ac:dyDescent="0.2">
      <c r="G732" s="5"/>
      <c r="L732" s="5"/>
    </row>
    <row r="733" spans="7:12" x14ac:dyDescent="0.2">
      <c r="G733" s="5"/>
      <c r="L733" s="5"/>
    </row>
    <row r="734" spans="7:12" x14ac:dyDescent="0.2">
      <c r="G734" s="5"/>
      <c r="L734" s="5"/>
    </row>
    <row r="735" spans="7:12" x14ac:dyDescent="0.2">
      <c r="G735" s="5"/>
      <c r="L735" s="5"/>
    </row>
    <row r="736" spans="7:12" x14ac:dyDescent="0.2">
      <c r="G736" s="5"/>
      <c r="L736" s="5"/>
    </row>
    <row r="737" spans="7:12" x14ac:dyDescent="0.2">
      <c r="G737" s="5"/>
      <c r="L737" s="5"/>
    </row>
    <row r="738" spans="7:12" x14ac:dyDescent="0.2">
      <c r="G738" s="5"/>
      <c r="L738" s="5"/>
    </row>
    <row r="739" spans="7:12" x14ac:dyDescent="0.2">
      <c r="G739" s="5"/>
      <c r="L739" s="5"/>
    </row>
    <row r="740" spans="7:12" x14ac:dyDescent="0.2">
      <c r="G740" s="5"/>
      <c r="L740" s="5"/>
    </row>
    <row r="741" spans="7:12" x14ac:dyDescent="0.2">
      <c r="G741" s="5"/>
      <c r="L741" s="5"/>
    </row>
    <row r="742" spans="7:12" x14ac:dyDescent="0.2">
      <c r="G742" s="5"/>
      <c r="L742" s="5"/>
    </row>
    <row r="743" spans="7:12" x14ac:dyDescent="0.2">
      <c r="G743" s="5"/>
      <c r="L743" s="5"/>
    </row>
    <row r="744" spans="7:12" x14ac:dyDescent="0.2">
      <c r="G744" s="5"/>
      <c r="L744" s="5"/>
    </row>
    <row r="745" spans="7:12" x14ac:dyDescent="0.2">
      <c r="G745" s="5"/>
      <c r="L745" s="5"/>
    </row>
    <row r="746" spans="7:12" x14ac:dyDescent="0.2">
      <c r="G746" s="5"/>
      <c r="L746" s="5"/>
    </row>
    <row r="747" spans="7:12" x14ac:dyDescent="0.2">
      <c r="G747" s="5"/>
      <c r="L747" s="5"/>
    </row>
    <row r="748" spans="7:12" x14ac:dyDescent="0.2">
      <c r="G748" s="5"/>
      <c r="L748" s="5"/>
    </row>
    <row r="749" spans="7:12" x14ac:dyDescent="0.2">
      <c r="G749" s="5"/>
      <c r="L749" s="5"/>
    </row>
    <row r="750" spans="7:12" x14ac:dyDescent="0.2">
      <c r="G750" s="5"/>
      <c r="L750" s="5"/>
    </row>
    <row r="751" spans="7:12" x14ac:dyDescent="0.2">
      <c r="G751" s="5"/>
      <c r="L751" s="5"/>
    </row>
    <row r="752" spans="7:12" x14ac:dyDescent="0.2">
      <c r="G752" s="5"/>
      <c r="L752" s="5"/>
    </row>
    <row r="753" spans="7:12" x14ac:dyDescent="0.2">
      <c r="G753" s="5"/>
      <c r="L753" s="5"/>
    </row>
    <row r="754" spans="7:12" x14ac:dyDescent="0.2">
      <c r="G754" s="5"/>
      <c r="L754" s="5"/>
    </row>
    <row r="755" spans="7:12" x14ac:dyDescent="0.2">
      <c r="G755" s="5"/>
      <c r="L755" s="5"/>
    </row>
    <row r="756" spans="7:12" x14ac:dyDescent="0.2">
      <c r="G756" s="5"/>
      <c r="L756" s="5"/>
    </row>
    <row r="757" spans="7:12" x14ac:dyDescent="0.2">
      <c r="G757" s="5"/>
      <c r="L757" s="5"/>
    </row>
    <row r="758" spans="7:12" x14ac:dyDescent="0.2">
      <c r="G758" s="5"/>
      <c r="L758" s="5"/>
    </row>
    <row r="759" spans="7:12" x14ac:dyDescent="0.2">
      <c r="G759" s="5"/>
      <c r="L759" s="5"/>
    </row>
    <row r="760" spans="7:12" x14ac:dyDescent="0.2">
      <c r="G760" s="5"/>
      <c r="L760" s="5"/>
    </row>
    <row r="761" spans="7:12" x14ac:dyDescent="0.2">
      <c r="G761" s="5"/>
      <c r="L761" s="5"/>
    </row>
    <row r="762" spans="7:12" x14ac:dyDescent="0.2">
      <c r="G762" s="5"/>
      <c r="L762" s="5"/>
    </row>
    <row r="763" spans="7:12" x14ac:dyDescent="0.2">
      <c r="G763" s="5"/>
      <c r="L763" s="5"/>
    </row>
    <row r="764" spans="7:12" x14ac:dyDescent="0.2">
      <c r="G764" s="5"/>
      <c r="L764" s="5"/>
    </row>
    <row r="765" spans="7:12" x14ac:dyDescent="0.2">
      <c r="G765" s="5"/>
      <c r="L765" s="5"/>
    </row>
    <row r="766" spans="7:12" x14ac:dyDescent="0.2">
      <c r="G766" s="5"/>
      <c r="L766" s="5"/>
    </row>
    <row r="767" spans="7:12" x14ac:dyDescent="0.2">
      <c r="G767" s="5"/>
      <c r="L767" s="5"/>
    </row>
    <row r="768" spans="7:12" x14ac:dyDescent="0.2">
      <c r="G768" s="5"/>
      <c r="L768" s="5"/>
    </row>
    <row r="769" spans="7:12" x14ac:dyDescent="0.2">
      <c r="G769" s="5"/>
      <c r="L769" s="5"/>
    </row>
    <row r="770" spans="7:12" x14ac:dyDescent="0.2">
      <c r="G770" s="5"/>
      <c r="L770" s="5"/>
    </row>
    <row r="771" spans="7:12" x14ac:dyDescent="0.2">
      <c r="G771" s="5"/>
      <c r="L771" s="5"/>
    </row>
    <row r="772" spans="7:12" x14ac:dyDescent="0.2">
      <c r="G772" s="5"/>
      <c r="L772" s="5"/>
    </row>
    <row r="773" spans="7:12" x14ac:dyDescent="0.2">
      <c r="G773" s="5"/>
      <c r="L773" s="5"/>
    </row>
    <row r="774" spans="7:12" x14ac:dyDescent="0.2">
      <c r="G774" s="5"/>
      <c r="L774" s="5"/>
    </row>
    <row r="775" spans="7:12" x14ac:dyDescent="0.2">
      <c r="G775" s="5"/>
      <c r="L775" s="5"/>
    </row>
    <row r="776" spans="7:12" x14ac:dyDescent="0.2">
      <c r="G776" s="5"/>
      <c r="L776" s="5"/>
    </row>
    <row r="777" spans="7:12" x14ac:dyDescent="0.2">
      <c r="G777" s="5"/>
      <c r="L777" s="5"/>
    </row>
    <row r="778" spans="7:12" x14ac:dyDescent="0.2">
      <c r="G778" s="5"/>
      <c r="L778" s="5"/>
    </row>
    <row r="779" spans="7:12" x14ac:dyDescent="0.2">
      <c r="G779" s="5"/>
      <c r="L779" s="5"/>
    </row>
    <row r="780" spans="7:12" x14ac:dyDescent="0.2">
      <c r="G780" s="5"/>
      <c r="L780" s="5"/>
    </row>
    <row r="781" spans="7:12" x14ac:dyDescent="0.2">
      <c r="G781" s="5"/>
      <c r="L781" s="5"/>
    </row>
    <row r="782" spans="7:12" x14ac:dyDescent="0.2">
      <c r="G782" s="5"/>
      <c r="L782" s="5"/>
    </row>
    <row r="783" spans="7:12" x14ac:dyDescent="0.2">
      <c r="G783" s="5"/>
      <c r="L783" s="5"/>
    </row>
    <row r="784" spans="7:12" x14ac:dyDescent="0.2">
      <c r="G784" s="5"/>
      <c r="L784" s="5"/>
    </row>
    <row r="785" spans="7:12" x14ac:dyDescent="0.2">
      <c r="G785" s="5"/>
      <c r="L785" s="5"/>
    </row>
    <row r="786" spans="7:12" x14ac:dyDescent="0.2">
      <c r="G786" s="5"/>
      <c r="L786" s="5"/>
    </row>
    <row r="787" spans="7:12" x14ac:dyDescent="0.2">
      <c r="G787" s="5"/>
      <c r="L787" s="5"/>
    </row>
    <row r="788" spans="7:12" x14ac:dyDescent="0.2">
      <c r="G788" s="5"/>
      <c r="L788" s="5"/>
    </row>
    <row r="789" spans="7:12" x14ac:dyDescent="0.2">
      <c r="G789" s="5"/>
      <c r="L789" s="5"/>
    </row>
    <row r="790" spans="7:12" x14ac:dyDescent="0.2">
      <c r="G790" s="5"/>
      <c r="L790" s="5"/>
    </row>
    <row r="791" spans="7:12" x14ac:dyDescent="0.2">
      <c r="G791" s="5"/>
      <c r="L791" s="5"/>
    </row>
    <row r="792" spans="7:12" x14ac:dyDescent="0.2">
      <c r="G792" s="5"/>
      <c r="L792" s="5"/>
    </row>
    <row r="793" spans="7:12" x14ac:dyDescent="0.2">
      <c r="G793" s="5"/>
      <c r="L793" s="5"/>
    </row>
    <row r="794" spans="7:12" x14ac:dyDescent="0.2">
      <c r="G794" s="5"/>
      <c r="L794" s="5"/>
    </row>
    <row r="795" spans="7:12" x14ac:dyDescent="0.2">
      <c r="G795" s="5"/>
      <c r="L795" s="5"/>
    </row>
    <row r="796" spans="7:12" x14ac:dyDescent="0.2">
      <c r="G796" s="5"/>
      <c r="L796" s="5"/>
    </row>
    <row r="797" spans="7:12" x14ac:dyDescent="0.2">
      <c r="G797" s="5"/>
      <c r="L797" s="5"/>
    </row>
    <row r="798" spans="7:12" x14ac:dyDescent="0.2">
      <c r="G798" s="5"/>
      <c r="L798" s="5"/>
    </row>
    <row r="799" spans="7:12" x14ac:dyDescent="0.2">
      <c r="G799" s="5"/>
      <c r="L799" s="5"/>
    </row>
    <row r="800" spans="7:12" x14ac:dyDescent="0.2">
      <c r="G800" s="5"/>
      <c r="L800" s="5"/>
    </row>
    <row r="801" spans="7:12" x14ac:dyDescent="0.2">
      <c r="G801" s="5"/>
      <c r="L801" s="5"/>
    </row>
    <row r="802" spans="7:12" x14ac:dyDescent="0.2">
      <c r="G802" s="5"/>
      <c r="L802" s="5"/>
    </row>
    <row r="803" spans="7:12" x14ac:dyDescent="0.2">
      <c r="G803" s="5"/>
      <c r="L803" s="5"/>
    </row>
    <row r="804" spans="7:12" x14ac:dyDescent="0.2">
      <c r="G804" s="5"/>
      <c r="L804" s="5"/>
    </row>
    <row r="805" spans="7:12" x14ac:dyDescent="0.2">
      <c r="G805" s="5"/>
      <c r="L805" s="5"/>
    </row>
    <row r="806" spans="7:12" x14ac:dyDescent="0.2">
      <c r="G806" s="5"/>
      <c r="L806" s="5"/>
    </row>
    <row r="807" spans="7:12" x14ac:dyDescent="0.2">
      <c r="G807" s="5"/>
      <c r="L807" s="5"/>
    </row>
    <row r="808" spans="7:12" x14ac:dyDescent="0.2">
      <c r="G808" s="5"/>
      <c r="L808" s="5"/>
    </row>
    <row r="809" spans="7:12" x14ac:dyDescent="0.2">
      <c r="G809" s="5"/>
      <c r="L809" s="5"/>
    </row>
    <row r="810" spans="7:12" x14ac:dyDescent="0.2">
      <c r="G810" s="5"/>
      <c r="L810" s="5"/>
    </row>
    <row r="811" spans="7:12" x14ac:dyDescent="0.2">
      <c r="G811" s="5"/>
      <c r="L811" s="5"/>
    </row>
    <row r="812" spans="7:12" x14ac:dyDescent="0.2">
      <c r="G812" s="5"/>
      <c r="L812" s="5"/>
    </row>
    <row r="813" spans="7:12" x14ac:dyDescent="0.2">
      <c r="G813" s="5"/>
      <c r="L813" s="5"/>
    </row>
    <row r="814" spans="7:12" x14ac:dyDescent="0.2">
      <c r="G814" s="5"/>
      <c r="L814" s="5"/>
    </row>
    <row r="815" spans="7:12" x14ac:dyDescent="0.2">
      <c r="G815" s="5"/>
      <c r="L815" s="5"/>
    </row>
    <row r="816" spans="7:12" x14ac:dyDescent="0.2">
      <c r="G816" s="5"/>
      <c r="L816" s="5"/>
    </row>
    <row r="817" spans="7:12" x14ac:dyDescent="0.2">
      <c r="G817" s="5"/>
      <c r="L817" s="5"/>
    </row>
    <row r="818" spans="7:12" x14ac:dyDescent="0.2">
      <c r="G818" s="5"/>
      <c r="L818" s="5"/>
    </row>
    <row r="819" spans="7:12" x14ac:dyDescent="0.2">
      <c r="G819" s="5"/>
      <c r="L819" s="5"/>
    </row>
    <row r="820" spans="7:12" x14ac:dyDescent="0.2">
      <c r="G820" s="5"/>
      <c r="L820" s="5"/>
    </row>
    <row r="821" spans="7:12" x14ac:dyDescent="0.2">
      <c r="G821" s="5"/>
      <c r="L821" s="5"/>
    </row>
    <row r="822" spans="7:12" x14ac:dyDescent="0.2">
      <c r="G822" s="5"/>
      <c r="L822" s="5"/>
    </row>
    <row r="823" spans="7:12" x14ac:dyDescent="0.2">
      <c r="G823" s="5"/>
      <c r="L823" s="5"/>
    </row>
    <row r="824" spans="7:12" x14ac:dyDescent="0.2">
      <c r="G824" s="5"/>
      <c r="L824" s="5"/>
    </row>
    <row r="825" spans="7:12" x14ac:dyDescent="0.2">
      <c r="G825" s="5"/>
      <c r="L825" s="5"/>
    </row>
    <row r="826" spans="7:12" x14ac:dyDescent="0.2">
      <c r="G826" s="5"/>
      <c r="L826" s="5"/>
    </row>
    <row r="827" spans="7:12" x14ac:dyDescent="0.2">
      <c r="G827" s="5"/>
      <c r="L827" s="5"/>
    </row>
    <row r="828" spans="7:12" x14ac:dyDescent="0.2">
      <c r="G828" s="5"/>
      <c r="L828" s="5"/>
    </row>
    <row r="829" spans="7:12" x14ac:dyDescent="0.2">
      <c r="G829" s="5"/>
      <c r="L829" s="5"/>
    </row>
    <row r="830" spans="7:12" x14ac:dyDescent="0.2">
      <c r="G830" s="5"/>
      <c r="L830" s="5"/>
    </row>
    <row r="831" spans="7:12" x14ac:dyDescent="0.2">
      <c r="G831" s="5"/>
      <c r="L831" s="5"/>
    </row>
    <row r="832" spans="7:12" x14ac:dyDescent="0.2">
      <c r="G832" s="5"/>
      <c r="L832" s="5"/>
    </row>
    <row r="833" spans="7:12" x14ac:dyDescent="0.2">
      <c r="G833" s="5"/>
      <c r="L833" s="5"/>
    </row>
    <row r="834" spans="7:12" x14ac:dyDescent="0.2">
      <c r="G834" s="5"/>
      <c r="L834" s="5"/>
    </row>
    <row r="835" spans="7:12" x14ac:dyDescent="0.2">
      <c r="G835" s="5"/>
      <c r="L835" s="5"/>
    </row>
    <row r="836" spans="7:12" x14ac:dyDescent="0.2">
      <c r="G836" s="5"/>
      <c r="L836" s="5"/>
    </row>
    <row r="837" spans="7:12" x14ac:dyDescent="0.2">
      <c r="G837" s="5"/>
      <c r="L837" s="5"/>
    </row>
    <row r="838" spans="7:12" x14ac:dyDescent="0.2">
      <c r="G838" s="5"/>
      <c r="L838" s="5"/>
    </row>
    <row r="839" spans="7:12" x14ac:dyDescent="0.2">
      <c r="G839" s="5"/>
      <c r="L839" s="5"/>
    </row>
    <row r="840" spans="7:12" x14ac:dyDescent="0.2">
      <c r="G840" s="5"/>
      <c r="L840" s="5"/>
    </row>
    <row r="841" spans="7:12" x14ac:dyDescent="0.2">
      <c r="G841" s="5"/>
      <c r="L841" s="5"/>
    </row>
    <row r="842" spans="7:12" x14ac:dyDescent="0.2">
      <c r="G842" s="5"/>
      <c r="L842" s="5"/>
    </row>
    <row r="843" spans="7:12" x14ac:dyDescent="0.2">
      <c r="G843" s="5"/>
      <c r="L843" s="5"/>
    </row>
    <row r="844" spans="7:12" x14ac:dyDescent="0.2">
      <c r="G844" s="5"/>
      <c r="L844" s="5"/>
    </row>
    <row r="845" spans="7:12" x14ac:dyDescent="0.2">
      <c r="G845" s="5"/>
      <c r="L845" s="5"/>
    </row>
    <row r="846" spans="7:12" x14ac:dyDescent="0.2">
      <c r="G846" s="5"/>
      <c r="L846" s="5"/>
    </row>
    <row r="847" spans="7:12" x14ac:dyDescent="0.2">
      <c r="G847" s="5"/>
      <c r="L847" s="5"/>
    </row>
    <row r="848" spans="7:12" x14ac:dyDescent="0.2">
      <c r="G848" s="5"/>
      <c r="L848" s="5"/>
    </row>
    <row r="849" spans="7:12" x14ac:dyDescent="0.2">
      <c r="G849" s="5"/>
      <c r="L849" s="5"/>
    </row>
    <row r="850" spans="7:12" x14ac:dyDescent="0.2">
      <c r="G850" s="5"/>
      <c r="L850" s="5"/>
    </row>
    <row r="851" spans="7:12" x14ac:dyDescent="0.2">
      <c r="G851" s="5"/>
      <c r="L851" s="5"/>
    </row>
    <row r="852" spans="7:12" x14ac:dyDescent="0.2">
      <c r="G852" s="5"/>
      <c r="L852" s="5"/>
    </row>
    <row r="853" spans="7:12" x14ac:dyDescent="0.2">
      <c r="G853" s="5"/>
      <c r="L853" s="5"/>
    </row>
    <row r="854" spans="7:12" x14ac:dyDescent="0.2">
      <c r="G854" s="5"/>
      <c r="L854" s="5"/>
    </row>
    <row r="855" spans="7:12" x14ac:dyDescent="0.2">
      <c r="G855" s="5"/>
      <c r="L855" s="5"/>
    </row>
    <row r="856" spans="7:12" x14ac:dyDescent="0.2">
      <c r="G856" s="5"/>
      <c r="L856" s="5"/>
    </row>
    <row r="857" spans="7:12" x14ac:dyDescent="0.2">
      <c r="G857" s="5"/>
      <c r="L857" s="5"/>
    </row>
    <row r="858" spans="7:12" x14ac:dyDescent="0.2">
      <c r="G858" s="5"/>
      <c r="L858" s="5"/>
    </row>
    <row r="859" spans="7:12" x14ac:dyDescent="0.2">
      <c r="G859" s="5"/>
      <c r="L859" s="5"/>
    </row>
    <row r="860" spans="7:12" x14ac:dyDescent="0.2">
      <c r="G860" s="5"/>
      <c r="L860" s="5"/>
    </row>
    <row r="861" spans="7:12" x14ac:dyDescent="0.2">
      <c r="G861" s="5"/>
      <c r="L861" s="5"/>
    </row>
    <row r="862" spans="7:12" x14ac:dyDescent="0.2">
      <c r="G862" s="5"/>
      <c r="L862" s="5"/>
    </row>
    <row r="863" spans="7:12" x14ac:dyDescent="0.2">
      <c r="G863" s="5"/>
      <c r="L863" s="5"/>
    </row>
    <row r="864" spans="7:12" x14ac:dyDescent="0.2">
      <c r="G864" s="5"/>
      <c r="L864" s="5"/>
    </row>
    <row r="865" spans="7:12" x14ac:dyDescent="0.2">
      <c r="G865" s="5"/>
      <c r="L865" s="5"/>
    </row>
    <row r="866" spans="7:12" x14ac:dyDescent="0.2">
      <c r="G866" s="5"/>
      <c r="L866" s="5"/>
    </row>
    <row r="867" spans="7:12" x14ac:dyDescent="0.2">
      <c r="G867" s="5"/>
      <c r="L867" s="5"/>
    </row>
    <row r="868" spans="7:12" x14ac:dyDescent="0.2">
      <c r="G868" s="5"/>
      <c r="L868" s="5"/>
    </row>
    <row r="869" spans="7:12" x14ac:dyDescent="0.2">
      <c r="G869" s="5"/>
      <c r="L869" s="5"/>
    </row>
    <row r="870" spans="7:12" x14ac:dyDescent="0.2">
      <c r="G870" s="5"/>
      <c r="L870" s="5"/>
    </row>
    <row r="871" spans="7:12" x14ac:dyDescent="0.2">
      <c r="G871" s="5"/>
      <c r="L871" s="5"/>
    </row>
    <row r="872" spans="7:12" x14ac:dyDescent="0.2">
      <c r="G872" s="5"/>
      <c r="L872" s="5"/>
    </row>
    <row r="873" spans="7:12" x14ac:dyDescent="0.2">
      <c r="G873" s="5"/>
      <c r="L873" s="5"/>
    </row>
    <row r="874" spans="7:12" x14ac:dyDescent="0.2">
      <c r="G874" s="5"/>
      <c r="L874" s="5"/>
    </row>
    <row r="875" spans="7:12" x14ac:dyDescent="0.2">
      <c r="G875" s="5"/>
      <c r="L875" s="5"/>
    </row>
    <row r="876" spans="7:12" x14ac:dyDescent="0.2">
      <c r="G876" s="5"/>
      <c r="L876" s="5"/>
    </row>
    <row r="877" spans="7:12" x14ac:dyDescent="0.2">
      <c r="G877" s="5"/>
      <c r="L877" s="5"/>
    </row>
    <row r="878" spans="7:12" x14ac:dyDescent="0.2">
      <c r="G878" s="5"/>
      <c r="L878" s="5"/>
    </row>
    <row r="879" spans="7:12" x14ac:dyDescent="0.2">
      <c r="G879" s="5"/>
      <c r="L879" s="5"/>
    </row>
    <row r="880" spans="7:12" x14ac:dyDescent="0.2">
      <c r="G880" s="5"/>
      <c r="L880" s="5"/>
    </row>
    <row r="881" spans="7:12" x14ac:dyDescent="0.2">
      <c r="G881" s="5"/>
      <c r="L881" s="5"/>
    </row>
    <row r="882" spans="7:12" x14ac:dyDescent="0.2">
      <c r="G882" s="5"/>
      <c r="L882" s="5"/>
    </row>
    <row r="883" spans="7:12" x14ac:dyDescent="0.2">
      <c r="G883" s="5"/>
      <c r="L883" s="5"/>
    </row>
    <row r="884" spans="7:12" x14ac:dyDescent="0.2">
      <c r="G884" s="5"/>
      <c r="L884" s="5"/>
    </row>
    <row r="885" spans="7:12" x14ac:dyDescent="0.2">
      <c r="G885" s="5"/>
      <c r="L885" s="5"/>
    </row>
    <row r="886" spans="7:12" x14ac:dyDescent="0.2">
      <c r="G886" s="5"/>
      <c r="L886" s="5"/>
    </row>
    <row r="887" spans="7:12" x14ac:dyDescent="0.2">
      <c r="G887" s="5"/>
      <c r="L887" s="5"/>
    </row>
    <row r="888" spans="7:12" x14ac:dyDescent="0.2">
      <c r="G888" s="5"/>
      <c r="L888" s="5"/>
    </row>
    <row r="889" spans="7:12" x14ac:dyDescent="0.2">
      <c r="G889" s="5"/>
      <c r="L889" s="5"/>
    </row>
    <row r="890" spans="7:12" x14ac:dyDescent="0.2">
      <c r="G890" s="5"/>
      <c r="L890" s="5"/>
    </row>
    <row r="891" spans="7:12" x14ac:dyDescent="0.2">
      <c r="G891" s="5"/>
      <c r="L891" s="5"/>
    </row>
    <row r="892" spans="7:12" x14ac:dyDescent="0.2">
      <c r="G892" s="5"/>
      <c r="L892" s="5"/>
    </row>
    <row r="893" spans="7:12" x14ac:dyDescent="0.2">
      <c r="G893" s="5"/>
      <c r="L893" s="5"/>
    </row>
    <row r="894" spans="7:12" x14ac:dyDescent="0.2">
      <c r="G894" s="5"/>
      <c r="L894" s="5"/>
    </row>
    <row r="895" spans="7:12" x14ac:dyDescent="0.2">
      <c r="G895" s="5"/>
      <c r="L895" s="5"/>
    </row>
    <row r="896" spans="7:12" x14ac:dyDescent="0.2">
      <c r="G896" s="5"/>
      <c r="L896" s="5"/>
    </row>
    <row r="897" spans="7:12" x14ac:dyDescent="0.2">
      <c r="G897" s="5"/>
      <c r="L897" s="5"/>
    </row>
    <row r="898" spans="7:12" x14ac:dyDescent="0.2">
      <c r="G898" s="5"/>
      <c r="L898" s="5"/>
    </row>
    <row r="899" spans="7:12" x14ac:dyDescent="0.2">
      <c r="G899" s="5"/>
      <c r="L899" s="5"/>
    </row>
    <row r="900" spans="7:12" x14ac:dyDescent="0.2">
      <c r="G900" s="5"/>
      <c r="L900" s="5"/>
    </row>
    <row r="901" spans="7:12" x14ac:dyDescent="0.2">
      <c r="G901" s="5"/>
      <c r="L901" s="5"/>
    </row>
    <row r="902" spans="7:12" x14ac:dyDescent="0.2">
      <c r="G902" s="5"/>
      <c r="L902" s="5"/>
    </row>
    <row r="903" spans="7:12" x14ac:dyDescent="0.2">
      <c r="G903" s="5"/>
      <c r="L903" s="5"/>
    </row>
    <row r="904" spans="7:12" x14ac:dyDescent="0.2">
      <c r="G904" s="5"/>
      <c r="L904" s="5"/>
    </row>
    <row r="905" spans="7:12" x14ac:dyDescent="0.2">
      <c r="G905" s="5"/>
      <c r="L905" s="5"/>
    </row>
    <row r="906" spans="7:12" x14ac:dyDescent="0.2">
      <c r="G906" s="5"/>
      <c r="L906" s="5"/>
    </row>
    <row r="907" spans="7:12" x14ac:dyDescent="0.2">
      <c r="G907" s="5"/>
      <c r="L907" s="5"/>
    </row>
    <row r="908" spans="7:12" x14ac:dyDescent="0.2">
      <c r="G908" s="5"/>
      <c r="L908" s="5"/>
    </row>
    <row r="909" spans="7:12" x14ac:dyDescent="0.2">
      <c r="G909" s="5"/>
      <c r="L909" s="5"/>
    </row>
    <row r="910" spans="7:12" x14ac:dyDescent="0.2">
      <c r="G910" s="5"/>
      <c r="L910" s="5"/>
    </row>
    <row r="911" spans="7:12" x14ac:dyDescent="0.2">
      <c r="G911" s="5"/>
      <c r="L911" s="5"/>
    </row>
    <row r="912" spans="7:12" x14ac:dyDescent="0.2">
      <c r="G912" s="5"/>
      <c r="L912" s="5"/>
    </row>
    <row r="913" spans="7:12" x14ac:dyDescent="0.2">
      <c r="G913" s="5"/>
      <c r="L913" s="5"/>
    </row>
    <row r="914" spans="7:12" x14ac:dyDescent="0.2">
      <c r="G914" s="5"/>
      <c r="L914" s="5"/>
    </row>
    <row r="915" spans="7:12" x14ac:dyDescent="0.2">
      <c r="G915" s="5"/>
      <c r="L915" s="5"/>
    </row>
    <row r="916" spans="7:12" x14ac:dyDescent="0.2">
      <c r="G916" s="5"/>
      <c r="L916" s="5"/>
    </row>
    <row r="917" spans="7:12" x14ac:dyDescent="0.2">
      <c r="G917" s="5"/>
      <c r="L917" s="5"/>
    </row>
    <row r="918" spans="7:12" x14ac:dyDescent="0.2">
      <c r="G918" s="5"/>
      <c r="L918" s="5"/>
    </row>
    <row r="919" spans="7:12" x14ac:dyDescent="0.2">
      <c r="G919" s="5"/>
      <c r="L919" s="5"/>
    </row>
    <row r="920" spans="7:12" x14ac:dyDescent="0.2">
      <c r="G920" s="5"/>
      <c r="L920" s="5"/>
    </row>
    <row r="921" spans="7:12" x14ac:dyDescent="0.2">
      <c r="G921" s="5"/>
      <c r="L921" s="5"/>
    </row>
    <row r="922" spans="7:12" x14ac:dyDescent="0.2">
      <c r="G922" s="5"/>
      <c r="L922" s="5"/>
    </row>
    <row r="923" spans="7:12" x14ac:dyDescent="0.2">
      <c r="G923" s="5"/>
      <c r="L923" s="5"/>
    </row>
    <row r="924" spans="7:12" x14ac:dyDescent="0.2">
      <c r="G924" s="5"/>
      <c r="L924" s="5"/>
    </row>
    <row r="925" spans="7:12" x14ac:dyDescent="0.2">
      <c r="G925" s="5"/>
      <c r="L925" s="5"/>
    </row>
    <row r="926" spans="7:12" x14ac:dyDescent="0.2">
      <c r="G926" s="5"/>
      <c r="L926" s="5"/>
    </row>
    <row r="927" spans="7:12" x14ac:dyDescent="0.2">
      <c r="G927" s="5"/>
      <c r="L927" s="5"/>
    </row>
    <row r="928" spans="7:12" x14ac:dyDescent="0.2">
      <c r="G928" s="5"/>
      <c r="L928" s="5"/>
    </row>
    <row r="929" spans="7:12" x14ac:dyDescent="0.2">
      <c r="G929" s="5"/>
      <c r="L929" s="5"/>
    </row>
    <row r="930" spans="7:12" x14ac:dyDescent="0.2">
      <c r="G930" s="5"/>
      <c r="L930" s="5"/>
    </row>
    <row r="931" spans="7:12" x14ac:dyDescent="0.2">
      <c r="G931" s="5"/>
      <c r="L931" s="5"/>
    </row>
    <row r="932" spans="7:12" x14ac:dyDescent="0.2">
      <c r="G932" s="5"/>
      <c r="L932" s="5"/>
    </row>
    <row r="933" spans="7:12" x14ac:dyDescent="0.2">
      <c r="G933" s="5"/>
      <c r="L933" s="5"/>
    </row>
    <row r="934" spans="7:12" x14ac:dyDescent="0.2">
      <c r="G934" s="5"/>
      <c r="L934" s="5"/>
    </row>
    <row r="935" spans="7:12" x14ac:dyDescent="0.2">
      <c r="G935" s="5"/>
      <c r="L935" s="5"/>
    </row>
    <row r="936" spans="7:12" x14ac:dyDescent="0.2">
      <c r="G936" s="5"/>
      <c r="L936" s="5"/>
    </row>
    <row r="937" spans="7:12" x14ac:dyDescent="0.2">
      <c r="G937" s="5"/>
      <c r="L937" s="5"/>
    </row>
    <row r="938" spans="7:12" x14ac:dyDescent="0.2">
      <c r="G938" s="5"/>
      <c r="L938" s="5"/>
    </row>
    <row r="939" spans="7:12" x14ac:dyDescent="0.2">
      <c r="G939" s="5"/>
      <c r="L939" s="5"/>
    </row>
    <row r="940" spans="7:12" x14ac:dyDescent="0.2">
      <c r="G940" s="5"/>
      <c r="L940" s="5"/>
    </row>
    <row r="941" spans="7:12" x14ac:dyDescent="0.2">
      <c r="G941" s="5"/>
      <c r="L941" s="5"/>
    </row>
    <row r="942" spans="7:12" x14ac:dyDescent="0.2">
      <c r="G942" s="5"/>
      <c r="L942" s="5"/>
    </row>
    <row r="943" spans="7:12" x14ac:dyDescent="0.2">
      <c r="G943" s="5"/>
      <c r="L943" s="5"/>
    </row>
    <row r="944" spans="7:12" x14ac:dyDescent="0.2">
      <c r="G944" s="5"/>
      <c r="L944" s="5"/>
    </row>
    <row r="945" spans="7:12" x14ac:dyDescent="0.2">
      <c r="G945" s="5"/>
      <c r="L945" s="5"/>
    </row>
    <row r="946" spans="7:12" x14ac:dyDescent="0.2">
      <c r="G946" s="5"/>
      <c r="L946" s="5"/>
    </row>
    <row r="947" spans="7:12" x14ac:dyDescent="0.2">
      <c r="G947" s="5"/>
      <c r="L947" s="5"/>
    </row>
    <row r="948" spans="7:12" x14ac:dyDescent="0.2">
      <c r="G948" s="5"/>
      <c r="L948" s="5"/>
    </row>
    <row r="949" spans="7:12" x14ac:dyDescent="0.2">
      <c r="G949" s="5"/>
      <c r="L949" s="5"/>
    </row>
    <row r="950" spans="7:12" x14ac:dyDescent="0.2">
      <c r="G950" s="5"/>
      <c r="L950" s="5"/>
    </row>
    <row r="951" spans="7:12" x14ac:dyDescent="0.2">
      <c r="G951" s="5"/>
      <c r="L951" s="5"/>
    </row>
    <row r="952" spans="7:12" x14ac:dyDescent="0.2">
      <c r="G952" s="5"/>
      <c r="L952" s="5"/>
    </row>
    <row r="953" spans="7:12" x14ac:dyDescent="0.2">
      <c r="G953" s="5"/>
      <c r="L953" s="5"/>
    </row>
    <row r="954" spans="7:12" x14ac:dyDescent="0.2">
      <c r="G954" s="5"/>
      <c r="L954" s="5"/>
    </row>
    <row r="955" spans="7:12" x14ac:dyDescent="0.2">
      <c r="G955" s="5"/>
      <c r="L955" s="5"/>
    </row>
    <row r="956" spans="7:12" x14ac:dyDescent="0.2">
      <c r="G956" s="5"/>
      <c r="L956" s="5"/>
    </row>
    <row r="957" spans="7:12" x14ac:dyDescent="0.2">
      <c r="G957" s="5"/>
      <c r="L957" s="5"/>
    </row>
    <row r="958" spans="7:12" x14ac:dyDescent="0.2">
      <c r="G958" s="5"/>
      <c r="L958" s="5"/>
    </row>
    <row r="959" spans="7:12" x14ac:dyDescent="0.2">
      <c r="G959" s="5"/>
      <c r="L959" s="5"/>
    </row>
    <row r="960" spans="7:12" x14ac:dyDescent="0.2">
      <c r="G960" s="5"/>
      <c r="L960" s="5"/>
    </row>
    <row r="961" spans="7:12" x14ac:dyDescent="0.2">
      <c r="G961" s="5"/>
      <c r="L961" s="5"/>
    </row>
    <row r="962" spans="7:12" x14ac:dyDescent="0.2">
      <c r="G962" s="5"/>
      <c r="L962" s="5"/>
    </row>
    <row r="963" spans="7:12" x14ac:dyDescent="0.2">
      <c r="G963" s="5"/>
      <c r="L963" s="5"/>
    </row>
    <row r="964" spans="7:12" x14ac:dyDescent="0.2">
      <c r="G964" s="5"/>
      <c r="L964" s="5"/>
    </row>
    <row r="965" spans="7:12" x14ac:dyDescent="0.2">
      <c r="G965" s="5"/>
      <c r="L965" s="5"/>
    </row>
    <row r="966" spans="7:12" x14ac:dyDescent="0.2">
      <c r="G966" s="5"/>
      <c r="L966" s="5"/>
    </row>
    <row r="967" spans="7:12" x14ac:dyDescent="0.2">
      <c r="G967" s="5"/>
      <c r="L967" s="5"/>
    </row>
    <row r="968" spans="7:12" x14ac:dyDescent="0.2">
      <c r="G968" s="5"/>
      <c r="L968" s="5"/>
    </row>
    <row r="969" spans="7:12" x14ac:dyDescent="0.2">
      <c r="G969" s="5"/>
      <c r="L969" s="5"/>
    </row>
    <row r="970" spans="7:12" x14ac:dyDescent="0.2">
      <c r="G970" s="5"/>
      <c r="L970" s="5"/>
    </row>
    <row r="971" spans="7:12" x14ac:dyDescent="0.2">
      <c r="G971" s="5"/>
      <c r="L971" s="5"/>
    </row>
    <row r="972" spans="7:12" x14ac:dyDescent="0.2">
      <c r="G972" s="5"/>
      <c r="L972" s="5"/>
    </row>
    <row r="973" spans="7:12" x14ac:dyDescent="0.2">
      <c r="G973" s="5"/>
      <c r="L973" s="5"/>
    </row>
    <row r="974" spans="7:12" x14ac:dyDescent="0.2">
      <c r="G974" s="5"/>
      <c r="L974" s="5"/>
    </row>
    <row r="975" spans="7:12" x14ac:dyDescent="0.2">
      <c r="G975" s="5"/>
      <c r="L975" s="5"/>
    </row>
    <row r="976" spans="7:12" x14ac:dyDescent="0.2">
      <c r="G976" s="5"/>
      <c r="L976" s="5"/>
    </row>
    <row r="977" spans="7:12" x14ac:dyDescent="0.2">
      <c r="G977" s="5"/>
      <c r="L977" s="5"/>
    </row>
    <row r="978" spans="7:12" x14ac:dyDescent="0.2">
      <c r="G978" s="5"/>
      <c r="L978" s="5"/>
    </row>
    <row r="979" spans="7:12" x14ac:dyDescent="0.2">
      <c r="G979" s="5"/>
      <c r="L979" s="5"/>
    </row>
    <row r="980" spans="7:12" x14ac:dyDescent="0.2">
      <c r="G980" s="5"/>
      <c r="L980" s="5"/>
    </row>
    <row r="981" spans="7:12" x14ac:dyDescent="0.2">
      <c r="G981" s="5"/>
      <c r="L981" s="5"/>
    </row>
    <row r="982" spans="7:12" x14ac:dyDescent="0.2">
      <c r="G982" s="5"/>
      <c r="L982" s="5"/>
    </row>
    <row r="983" spans="7:12" x14ac:dyDescent="0.2">
      <c r="G983" s="5"/>
      <c r="L983" s="5"/>
    </row>
    <row r="984" spans="7:12" x14ac:dyDescent="0.2">
      <c r="G984" s="5"/>
      <c r="L984" s="5"/>
    </row>
    <row r="985" spans="7:12" x14ac:dyDescent="0.2">
      <c r="G985" s="5"/>
      <c r="L985" s="5"/>
    </row>
    <row r="986" spans="7:12" x14ac:dyDescent="0.2">
      <c r="G986" s="5"/>
      <c r="L986" s="5"/>
    </row>
    <row r="987" spans="7:12" x14ac:dyDescent="0.2">
      <c r="G987" s="5"/>
      <c r="L987" s="5"/>
    </row>
    <row r="988" spans="7:12" x14ac:dyDescent="0.2">
      <c r="G988" s="5"/>
      <c r="L988" s="5"/>
    </row>
    <row r="989" spans="7:12" x14ac:dyDescent="0.2">
      <c r="G989" s="5"/>
      <c r="L989" s="5"/>
    </row>
    <row r="990" spans="7:12" x14ac:dyDescent="0.2">
      <c r="G990" s="5"/>
      <c r="L990" s="5"/>
    </row>
    <row r="991" spans="7:12" x14ac:dyDescent="0.2">
      <c r="G991" s="5"/>
      <c r="L991" s="5"/>
    </row>
    <row r="992" spans="7:12" x14ac:dyDescent="0.2">
      <c r="G992" s="5"/>
      <c r="L992" s="5"/>
    </row>
    <row r="993" spans="7:12" x14ac:dyDescent="0.2">
      <c r="G993" s="5"/>
      <c r="L993" s="5"/>
    </row>
    <row r="994" spans="7:12" x14ac:dyDescent="0.2">
      <c r="G994" s="5"/>
      <c r="L994" s="5"/>
    </row>
    <row r="995" spans="7:12" x14ac:dyDescent="0.2">
      <c r="G995" s="5"/>
      <c r="L995" s="5"/>
    </row>
    <row r="996" spans="7:12" x14ac:dyDescent="0.2">
      <c r="G996" s="5"/>
      <c r="L996" s="5"/>
    </row>
    <row r="997" spans="7:12" x14ac:dyDescent="0.2">
      <c r="G997" s="5"/>
      <c r="L997" s="5"/>
    </row>
    <row r="998" spans="7:12" x14ac:dyDescent="0.2">
      <c r="G998" s="5"/>
      <c r="L998" s="5"/>
    </row>
    <row r="999" spans="7:12" x14ac:dyDescent="0.2">
      <c r="G999" s="5"/>
      <c r="L999" s="5"/>
    </row>
    <row r="1000" spans="7:12" x14ac:dyDescent="0.2">
      <c r="G1000" s="5"/>
      <c r="L1000" s="5"/>
    </row>
    <row r="1001" spans="7:12" x14ac:dyDescent="0.2">
      <c r="G1001" s="5"/>
      <c r="L1001" s="5"/>
    </row>
  </sheetData>
  <mergeCells count="4">
    <mergeCell ref="H36:I36"/>
    <mergeCell ref="M1:N1"/>
    <mergeCell ref="C1:G1"/>
    <mergeCell ref="H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. 1</vt:lpstr>
      <vt:lpstr>Exp. 2</vt:lpstr>
      <vt:lpstr>Exp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m Sander</dc:creator>
  <cp:lastModifiedBy>Noam Sander</cp:lastModifiedBy>
  <dcterms:created xsi:type="dcterms:W3CDTF">2024-04-30T18:46:44Z</dcterms:created>
  <dcterms:modified xsi:type="dcterms:W3CDTF">2024-08-08T05:18:02Z</dcterms:modified>
</cp:coreProperties>
</file>